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milyGreen_1/Desktop/Lab/Manuscripts/RNASeq 32hpf/For Biorxiv/"/>
    </mc:Choice>
  </mc:AlternateContent>
  <xr:revisionPtr revIDLastSave="0" documentId="13_ncr:1_{253D7FD1-5D20-6A4C-804E-64C7903B5114}" xr6:coauthVersionLast="47" xr6:coauthVersionMax="47" xr10:uidLastSave="{00000000-0000-0000-0000-000000000000}"/>
  <bookViews>
    <workbookView xWindow="1780" yWindow="500" windowWidth="24560" windowHeight="16460" xr2:uid="{98059841-B0FE-754A-B513-1B6B6EB30519}"/>
  </bookViews>
  <sheets>
    <sheet name="Energy Metabolism DAPs" sheetId="1" r:id="rId1"/>
    <sheet name="Neurodevelopment DAPs" sheetId="4" r:id="rId2"/>
  </sheets>
  <definedNames>
    <definedName name="Doc1_" localSheetId="0">'Energy Metabolism DAPs'!#REF!</definedName>
    <definedName name="Doc1_" localSheetId="1">'Neurodevelopment DAPs'!$A$14:$B$35</definedName>
    <definedName name="Energy" localSheetId="0">'Energy Metabolism DAPs'!$A$24:$D$45</definedName>
    <definedName name="Energy" localSheetId="1">'Neurodevelopment DAPs'!#REF!</definedName>
    <definedName name="IDGene_NameSpecies" localSheetId="0">'Energy Metabolism DAPs'!$A$1:$D$9</definedName>
    <definedName name="IDGene_NameSpecies" localSheetId="1">'Neurodevelopment DAPs'!#REF!</definedName>
    <definedName name="IDGene_NameSpecies_1" localSheetId="0">'Energy Metabolism DAPs'!$D$11:$D$11</definedName>
    <definedName name="IDGene_NameSpecies_1" localSheetId="1">'Neurodevelopment DAPs'!#REF!</definedName>
    <definedName name="IDGene_NameSpecies_10" localSheetId="0">'Energy Metabolism DAPs'!$D$23:$D$37</definedName>
    <definedName name="IDGene_NameSpecies_10" localSheetId="1">'Neurodevelopment DAPs'!#REF!</definedName>
    <definedName name="IDGene_NameSpecies_11" localSheetId="0">'Energy Metabolism DAPs'!#REF!</definedName>
    <definedName name="IDGene_NameSpecies_11" localSheetId="1">'Neurodevelopment DAPs'!#REF!</definedName>
    <definedName name="IDGene_NameSpecies_2" localSheetId="0">'Energy Metabolism DAPs'!#REF!</definedName>
    <definedName name="IDGene_NameSpecies_2" localSheetId="1">'Neurodevelopment DAPs'!#REF!</definedName>
    <definedName name="IDGene_NameSpecies_3" localSheetId="0">'Energy Metabolism DAPs'!#REF!</definedName>
    <definedName name="IDGene_NameSpecies_3" localSheetId="1">'Neurodevelopment DAPs'!#REF!</definedName>
    <definedName name="IDGene_NameSpecies_4" localSheetId="0">'Energy Metabolism DAPs'!$D$19:$D$19</definedName>
    <definedName name="IDGene_NameSpecies_4" localSheetId="1">'Neurodevelopment DAPs'!#REF!</definedName>
    <definedName name="IDGene_NameSpecies_5" localSheetId="0">'Energy Metabolism DAPs'!#REF!</definedName>
    <definedName name="IDGene_NameSpecies_5" localSheetId="1">'Neurodevelopment DAPs'!#REF!</definedName>
    <definedName name="IDGene_NameSpecies_6" localSheetId="0">'Energy Metabolism DAPs'!#REF!</definedName>
    <definedName name="IDGene_NameSpecies_6" localSheetId="1">'Neurodevelopment DAPs'!#REF!</definedName>
    <definedName name="IDGene_NameSpecies_7" localSheetId="0">'Energy Metabolism DAPs'!#REF!</definedName>
    <definedName name="IDGene_NameSpecies_7" localSheetId="1">'Neurodevelopment DAPs'!#REF!</definedName>
    <definedName name="IDGene_NameSpecies_8" localSheetId="0">'Energy Metabolism DAPs'!#REF!</definedName>
    <definedName name="IDGene_NameSpecies_8" localSheetId="1">'Neurodevelopment DAPs'!#REF!</definedName>
    <definedName name="IDGene_NameSpecies_9" localSheetId="0">'Energy Metabolism DAPs'!$D$20:$D$22</definedName>
    <definedName name="IDGene_NameSpecies_9" localSheetId="1">'Neurodevelopment DAPs'!#REF!</definedName>
    <definedName name="Neuro" localSheetId="0">'Energy Metabolism DAPs'!#REF!</definedName>
    <definedName name="Neuro" localSheetId="1">'Neurodevelopment DAPs'!$A$2:$B$18</definedName>
    <definedName name="Neuro_1" localSheetId="0">'Energy Metabolism DAPs'!$E$13:$G$20</definedName>
    <definedName name="Neuro_1" localSheetId="1">'Neurodevelopment DAPs'!#REF!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AF7271C9-B821-6646-93A4-F24BB3332E47}" name="Doc11" type="6" refreshedVersion="8" background="1" saveData="1">
    <textPr sourceFile="/Users/EmilyGreen_1/Desktop/Doc1.txt">
      <textFields count="4">
        <textField/>
        <textField/>
        <textField/>
        <textField/>
      </textFields>
    </textPr>
  </connection>
  <connection id="2" xr16:uid="{47A301A7-4E45-F344-B1AE-A7A630F52655}" name="Energy" type="6" refreshedVersion="8" background="1" saveData="1">
    <textPr sourceFile="/Users/EmilyGreen_1/Desktop/Energy.txt">
      <textFields count="4">
        <textField/>
        <textField/>
        <textField/>
        <textField/>
      </textFields>
    </textPr>
  </connection>
  <connection id="3" xr16:uid="{C7194491-62C7-E74A-A83E-BE4ABD802A76}" name="IDGene NameSpecies" type="6" refreshedVersion="8" background="1" saveData="1">
    <textPr sourceFile="/Users/EmilyGreen_1/Desktop/IDGene NameSpecies.txt">
      <textFields count="4">
        <textField/>
        <textField/>
        <textField/>
        <textField/>
      </textFields>
    </textPr>
  </connection>
  <connection id="4" xr16:uid="{23E1F164-27FC-DE48-BD3E-F1D92B8DE9D4}" name="IDGene NameSpecies1" type="6" refreshedVersion="8" background="1" saveData="1">
    <textPr sourceFile="/Users/EmilyGreen_1/Desktop/IDGene NameSpecies.txt">
      <textFields count="4">
        <textField/>
        <textField/>
        <textField/>
        <textField/>
      </textFields>
    </textPr>
  </connection>
  <connection id="5" xr16:uid="{ABA0490D-D900-CB4A-8B99-C6D87B7BC811}" name="IDGene NameSpecies19" type="6" refreshedVersion="8" background="1" saveData="1">
    <textPr sourceFile="/Users/EmilyGreen_1/Desktop/IDGene NameSpecies.txt">
      <textFields count="4">
        <textField/>
        <textField/>
        <textField/>
        <textField/>
      </textFields>
    </textPr>
  </connection>
  <connection id="6" xr16:uid="{EF07A963-53DC-094F-8C52-2B4E6A7E8072}" name="IDGene NameSpecies4" type="6" refreshedVersion="8" background="1" saveData="1">
    <textPr sourceFile="/Users/EmilyGreen_1/Desktop/IDGene NameSpecies.txt">
      <textFields count="4">
        <textField/>
        <textField/>
        <textField/>
        <textField/>
      </textFields>
    </textPr>
  </connection>
  <connection id="7" xr16:uid="{06BB5C5D-EAA9-2A4A-9F03-8F448111F9F2}" name="IDGene NameSpecies9" type="6" refreshedVersion="8" background="1" saveData="1">
    <textPr sourceFile="/Users/EmilyGreen_1/Desktop/IDGene NameSpecies.txt">
      <textFields count="4">
        <textField/>
        <textField/>
        <textField/>
        <textField/>
      </textFields>
    </textPr>
  </connection>
  <connection id="8" xr16:uid="{9EB3BC0A-B285-1F4C-9449-CB8AFAC6F3CD}" name="Neuro1" type="6" refreshedVersion="8" background="1" saveData="1">
    <textPr sourceFile="/Users/EmilyGreen_1/Desktop/Neuro.txt">
      <textFields count="5">
        <textField/>
        <textField/>
        <textField/>
        <textField/>
        <textField/>
      </textFields>
    </textPr>
  </connection>
  <connection id="9" xr16:uid="{3297B6BF-C81A-5243-8E61-E29E58C6D8C5}" name="Neuro3" type="6" refreshedVersion="8" background="1" saveData="1">
    <textPr sourceFile="/Users/EmilyGreen_1/Desktop/Neuro.txt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22" uniqueCount="202">
  <si>
    <t>B8JM34_DANRE</t>
  </si>
  <si>
    <t>A0A8M9PJP0_DANRE</t>
  </si>
  <si>
    <t>Q7SXE9_DANRE</t>
  </si>
  <si>
    <t>NDUA4_DANRE</t>
  </si>
  <si>
    <t>A0A8M3B2I7_DANRE</t>
  </si>
  <si>
    <t>CYB_DANRE</t>
  </si>
  <si>
    <t>Q568H2_DANRE</t>
  </si>
  <si>
    <t>A0A2R8RLB4_DANRE</t>
  </si>
  <si>
    <t>A0A8M3B2N7_DANRE</t>
  </si>
  <si>
    <t>A0A8M9PFA6_DANRE</t>
  </si>
  <si>
    <t>Q6DG42_DANRE</t>
  </si>
  <si>
    <t>ADPRS_DANRE</t>
  </si>
  <si>
    <t>RUSD4_DANRE</t>
  </si>
  <si>
    <t>Q5XJA4_DANRE</t>
  </si>
  <si>
    <t>Q5PR58_DANRE</t>
  </si>
  <si>
    <t>A0A8M2B4M8_DANRE</t>
  </si>
  <si>
    <t>Q6NWB9_DANRE</t>
  </si>
  <si>
    <t>SELO1_DANRE</t>
  </si>
  <si>
    <t>Q66I58_DANRE</t>
  </si>
  <si>
    <t>Q6P6E0_DANRE</t>
  </si>
  <si>
    <t>Q7ZVD9_DANRE</t>
  </si>
  <si>
    <t>A0A8M9PNN6_DANRE</t>
  </si>
  <si>
    <t>A0A2R8RYH8_DANRE</t>
  </si>
  <si>
    <t>Q6NZZ0_DANRE</t>
  </si>
  <si>
    <t>Q7ZZ56_DANRE</t>
  </si>
  <si>
    <t>Q6P131_DANRE</t>
  </si>
  <si>
    <t>M4MD44_DANRE</t>
  </si>
  <si>
    <t>A0A8M3AKW8_DANRE</t>
  </si>
  <si>
    <t>Q5FBD1_DANRE</t>
  </si>
  <si>
    <t>A0A8M9PRS4_DANRE</t>
  </si>
  <si>
    <t>ATD1B_DANRE</t>
  </si>
  <si>
    <t>Q566Y4_DANRE</t>
  </si>
  <si>
    <t>Q6DH81_DANRE</t>
  </si>
  <si>
    <t>Q803N5_DANRE</t>
  </si>
  <si>
    <t>WDR81_DANRE</t>
  </si>
  <si>
    <t>A0A0R4IIB7_DANRE</t>
  </si>
  <si>
    <t>A7MBV9_DANRE</t>
  </si>
  <si>
    <t>A0A8M2BD94_DANRE</t>
  </si>
  <si>
    <t>A3KNX4_DANRE</t>
  </si>
  <si>
    <t>Q6PBS8_DANRE</t>
  </si>
  <si>
    <t>GATB_DANRE</t>
  </si>
  <si>
    <t>Q5RGV8_DANRE</t>
  </si>
  <si>
    <t>Q0P405_DANRE</t>
  </si>
  <si>
    <t>Q0D286_DANRE</t>
  </si>
  <si>
    <t>8ODP_DANRE</t>
  </si>
  <si>
    <t>E9QHD9_DANRE</t>
  </si>
  <si>
    <t>A0A8M6YY80_DANRE</t>
  </si>
  <si>
    <t>F1Q8Y6_DANRE</t>
  </si>
  <si>
    <t>ZNT9_DANRE</t>
  </si>
  <si>
    <t>A0A8M9PVY3_DANRE</t>
  </si>
  <si>
    <t>TM20B_DANRE</t>
  </si>
  <si>
    <t>TMM11_DANRE</t>
  </si>
  <si>
    <t>TM177_DANRE</t>
  </si>
  <si>
    <t>Q6DH03_DANRE</t>
  </si>
  <si>
    <t>A0A8M6YVM4_DANRE</t>
  </si>
  <si>
    <t>E7FFK0_DANRE</t>
  </si>
  <si>
    <t>B2CZB8_DANRE</t>
  </si>
  <si>
    <t>A0A8M2B4M0_DANRE</t>
  </si>
  <si>
    <t>A0A8M3AT32_DANRE</t>
  </si>
  <si>
    <t>A0A8M2B2C4_DANRE</t>
  </si>
  <si>
    <t>E9QEA3_DANRE</t>
  </si>
  <si>
    <t>A0A8M3AVN1_DANRE</t>
  </si>
  <si>
    <t>A0A286Y967_DANRE</t>
  </si>
  <si>
    <t>Q1LUU7_DANRE</t>
  </si>
  <si>
    <t>A0A8M3AL67_DANRE</t>
  </si>
  <si>
    <t>E9QG29_DANRE</t>
  </si>
  <si>
    <t>A0A0R4IK61_DANRE</t>
  </si>
  <si>
    <t>A0A8M2B1M9_DANRE</t>
  </si>
  <si>
    <t>F1QK11_DANRE</t>
  </si>
  <si>
    <t>Q6DGD1_DANRE</t>
  </si>
  <si>
    <t>PTSS2_DANRE</t>
  </si>
  <si>
    <t>SERC5_DANRE</t>
  </si>
  <si>
    <t>A0A8M3ARK3_DANRE</t>
  </si>
  <si>
    <t>A0A8M2BAQ9_DANRE</t>
  </si>
  <si>
    <t>F1QIB3_DANRE</t>
  </si>
  <si>
    <t>Q502P2_DANRE</t>
  </si>
  <si>
    <t>Q802X9_DANRE</t>
  </si>
  <si>
    <t>NU4M_DANRE</t>
  </si>
  <si>
    <t>E7FDX3_DANRE</t>
  </si>
  <si>
    <t>Q7ZW88_DANRE</t>
  </si>
  <si>
    <t>A3KH13_DANRE</t>
  </si>
  <si>
    <t>A0A8M9PSZ1_DANRE</t>
  </si>
  <si>
    <t>A0A8M2BJE5_DANRE</t>
  </si>
  <si>
    <t>A0A8M2BCB6_DANRE</t>
  </si>
  <si>
    <t>Q6DEL5_DANRE</t>
  </si>
  <si>
    <t>Q6PBP6_DANRE</t>
  </si>
  <si>
    <t>Q7SXM1_DANRE</t>
  </si>
  <si>
    <t>A0A8M1NZ47_DANRE</t>
  </si>
  <si>
    <t>Q7ZVL3_DANRE</t>
  </si>
  <si>
    <t>GLRX5_DANRE</t>
  </si>
  <si>
    <t>HSDL1_DANRE</t>
  </si>
  <si>
    <t>ISCA1_DANRE</t>
  </si>
  <si>
    <t>A0A8M1P3Z0_DANRE</t>
  </si>
  <si>
    <t>Q7ZTH9_DANRE</t>
  </si>
  <si>
    <t>KBP_DANRE</t>
  </si>
  <si>
    <t>LDHBA_DANRE</t>
  </si>
  <si>
    <t>A0A8M3AS86_DANRE</t>
  </si>
  <si>
    <t>F1Q6Z3_DANRE</t>
  </si>
  <si>
    <t>RM10_DANRE</t>
  </si>
  <si>
    <t>E9QDQ8_DANRE</t>
  </si>
  <si>
    <t>Q502J9_DANRE</t>
  </si>
  <si>
    <t>A3KP51_DANRE</t>
  </si>
  <si>
    <t>A0A0R4ILL2_DANRE</t>
  </si>
  <si>
    <t>F1RB48_DANRE</t>
  </si>
  <si>
    <t>Q66I54_DANRE</t>
  </si>
  <si>
    <t>F1QA94_DANRE</t>
  </si>
  <si>
    <t>Q6TNR5_DANRE</t>
  </si>
  <si>
    <t>A0A8M2BB12_DANRE</t>
  </si>
  <si>
    <t>A0A8M9PBC0_DANRE</t>
  </si>
  <si>
    <t>SSBP_DANRE</t>
  </si>
  <si>
    <t>TXTPA_DANRE</t>
  </si>
  <si>
    <t>Q6PC05_DANRE</t>
  </si>
  <si>
    <t>Q6NWH3_DANRE</t>
  </si>
  <si>
    <t>Q0P4E8_DANRE</t>
  </si>
  <si>
    <t>Q8AWD0_DANRE</t>
  </si>
  <si>
    <t>X1WBS5_DANRE</t>
  </si>
  <si>
    <t>A0A0R4IY00_DANRE</t>
  </si>
  <si>
    <t>A0A8M1P304_DANRE</t>
  </si>
  <si>
    <t>A8WG78_DANRE</t>
  </si>
  <si>
    <t>F8W3H2_DANRE</t>
  </si>
  <si>
    <t>Q6DG97_DANRE</t>
  </si>
  <si>
    <t>Q32LQ2_DANRE</t>
  </si>
  <si>
    <t>Q8JHI0_DANRE</t>
  </si>
  <si>
    <t>E7FD19_DANRE</t>
  </si>
  <si>
    <t>Q6DRK0_DANRE</t>
  </si>
  <si>
    <t>A0A8M3AS50_DANRE</t>
  </si>
  <si>
    <t>A0A8M2B860_DANRE</t>
  </si>
  <si>
    <t>Q6PUR8_DANRE</t>
  </si>
  <si>
    <t>Q90ZT3_DANRE</t>
  </si>
  <si>
    <t>A0A8M2B462_DANRE</t>
  </si>
  <si>
    <t>E7FBZ6_DANRE</t>
  </si>
  <si>
    <t>E7FA90_DANRE</t>
  </si>
  <si>
    <t>A0A8M1PHN1_DANRE</t>
  </si>
  <si>
    <t>A0A2R8QMW2_DANRE</t>
  </si>
  <si>
    <t>A0A2R8QC82_DANRE</t>
  </si>
  <si>
    <t>F1Q8S6_DANRE</t>
  </si>
  <si>
    <t>Q4KMD5_DANRE</t>
  </si>
  <si>
    <t>MVD1_DANRE</t>
  </si>
  <si>
    <t>Q6IQI3_DANRE</t>
  </si>
  <si>
    <t>Q7ZZ60_DANRE</t>
  </si>
  <si>
    <t>A0A0R4IVA0_DANRE</t>
  </si>
  <si>
    <t>A0A8M9PYP8_DANRE</t>
  </si>
  <si>
    <t>Q7T2F7_DANRE</t>
  </si>
  <si>
    <t>Q1LYC9_DANRE</t>
  </si>
  <si>
    <t>A0A8M9QAR3_DANRE</t>
  </si>
  <si>
    <t>A0A8M3AQC7_DANRE</t>
  </si>
  <si>
    <t>Q7SXX4_DANRE</t>
  </si>
  <si>
    <t>A3FKT8_DANRE</t>
  </si>
  <si>
    <t>Q6XG62_DANRE</t>
  </si>
  <si>
    <t>A0A0R4IH08_DANRE</t>
  </si>
  <si>
    <t>A5WWD5_DANRE</t>
  </si>
  <si>
    <t>Q1RM69_DANRE</t>
  </si>
  <si>
    <t>A0A8N7UTC3_DANRE</t>
  </si>
  <si>
    <t>Q5U3P2_DANRE</t>
  </si>
  <si>
    <t>Q800A1_DANRE</t>
  </si>
  <si>
    <t>Q6IQH0_DANRE</t>
  </si>
  <si>
    <t>A0A8M2B5T1_DANRE</t>
  </si>
  <si>
    <t>A0A8M2BLD2_DANRE</t>
  </si>
  <si>
    <t>Q7ZWB4_DANRE</t>
  </si>
  <si>
    <t>A3KDM3_DANRE</t>
  </si>
  <si>
    <t>CYGB1_DANRE</t>
  </si>
  <si>
    <t>Q6PBR3_DANRE</t>
  </si>
  <si>
    <t>Q4V8U0_DANRE</t>
  </si>
  <si>
    <t>Q6DC38_DANRE</t>
  </si>
  <si>
    <t>Q6TH08_DANRE</t>
  </si>
  <si>
    <t>A0A8M1RM90_DANRE</t>
  </si>
  <si>
    <t>A0A8M9PGI1_DANRE</t>
  </si>
  <si>
    <t>B0UYL4_DANRE</t>
  </si>
  <si>
    <t>A0A8M3AYJ1_DANRE</t>
  </si>
  <si>
    <t>E7F3U0_DANRE</t>
  </si>
  <si>
    <t>A0A8M9Q784_DANRE</t>
  </si>
  <si>
    <t>Q7T303_DANRE</t>
  </si>
  <si>
    <t>Q32PU2_DANRE</t>
  </si>
  <si>
    <t>F1Q677_DANRE</t>
  </si>
  <si>
    <t>A0A8M1RN68_DANRE</t>
  </si>
  <si>
    <t>A0A0G2KYR2_DANRE</t>
  </si>
  <si>
    <t>E9QD09_DANRE</t>
  </si>
  <si>
    <t>A0A2R8QEJ6_DANRE</t>
  </si>
  <si>
    <t>F1QRW4_DANRE</t>
  </si>
  <si>
    <t>GILT_DANRE</t>
  </si>
  <si>
    <t>TXD17_DANRE</t>
  </si>
  <si>
    <t>Q502B2_DANRE</t>
  </si>
  <si>
    <t>Q6DHJ2_DANRE</t>
  </si>
  <si>
    <t>A0A0R4IBX9_DANRE</t>
  </si>
  <si>
    <t>A2RRV7_DANRE</t>
  </si>
  <si>
    <t>Q4G5W2_DANRE</t>
  </si>
  <si>
    <t>ZDH17_DANRE</t>
  </si>
  <si>
    <t>A0A8M9QF82_DANRE</t>
  </si>
  <si>
    <t>CV6_1</t>
  </si>
  <si>
    <t>CV6_2</t>
  </si>
  <si>
    <t>CV6_3</t>
  </si>
  <si>
    <t>CV6_4</t>
  </si>
  <si>
    <t>CV24_1</t>
  </si>
  <si>
    <t>CV24_2</t>
  </si>
  <si>
    <t>CV24_3</t>
  </si>
  <si>
    <t>CV24_4</t>
  </si>
  <si>
    <t>GF_1</t>
  </si>
  <si>
    <t>GF_2</t>
  </si>
  <si>
    <t>GF_3</t>
  </si>
  <si>
    <t>GF_4</t>
  </si>
  <si>
    <t>Protein name</t>
  </si>
  <si>
    <t>Protein na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IDGene_NameSpecies_1" connectionId="4" xr16:uid="{DC8B616F-1F05-3341-AAF3-8F5DE43E3ACE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nergy" connectionId="2" xr16:uid="{71BE2208-A744-E74B-B3AA-FF09CC859641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IDGene_NameSpecies_10" connectionId="5" xr16:uid="{679DBB3D-8595-8F41-8D8E-99D23D5144E0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IDGene_NameSpecies_4" connectionId="6" xr16:uid="{4DB9506D-0292-6142-9B20-705B81A7BDD8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IDGene NameSpecies" connectionId="3" xr16:uid="{E3861B41-4AA7-C047-A062-46552B422BE0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euro_1" connectionId="8" xr16:uid="{E554F53C-D368-B64E-8C8E-D3CF9A9FDFDC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IDGene_NameSpecies_9" connectionId="7" xr16:uid="{50CF4A65-0AD9-9842-8C6C-0B73C46E12D8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oc1" connectionId="1" xr16:uid="{FC87E257-0693-2E4D-BB72-04A799AD8297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euro" connectionId="9" xr16:uid="{449A8D07-68CA-B645-8931-D01F5908E9A7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7" Type="http://schemas.openxmlformats.org/officeDocument/2006/relationships/queryTable" Target="../queryTables/queryTable7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Relationship Id="rId6" Type="http://schemas.openxmlformats.org/officeDocument/2006/relationships/queryTable" Target="../queryTables/queryTable6.xml"/><Relationship Id="rId5" Type="http://schemas.openxmlformats.org/officeDocument/2006/relationships/queryTable" Target="../queryTables/queryTable5.xml"/><Relationship Id="rId4" Type="http://schemas.openxmlformats.org/officeDocument/2006/relationships/queryTable" Target="../queryTables/queryTable4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9.xml"/><Relationship Id="rId1" Type="http://schemas.openxmlformats.org/officeDocument/2006/relationships/queryTable" Target="../queryTables/query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BAB997-8EFB-264E-90D8-87E62E3178E0}">
  <dimension ref="A1:M141"/>
  <sheetViews>
    <sheetView tabSelected="1" workbookViewId="0">
      <selection activeCell="F10" sqref="F10"/>
    </sheetView>
  </sheetViews>
  <sheetFormatPr baseColWidth="10" defaultRowHeight="16" x14ac:dyDescent="0.2"/>
  <cols>
    <col min="1" max="1" width="19.6640625" bestFit="1" customWidth="1"/>
  </cols>
  <sheetData>
    <row r="1" spans="1:13" s="1" customFormat="1" x14ac:dyDescent="0.2">
      <c r="A1" t="s">
        <v>200</v>
      </c>
      <c r="B1" t="s">
        <v>188</v>
      </c>
      <c r="C1" t="s">
        <v>189</v>
      </c>
      <c r="D1" t="s">
        <v>190</v>
      </c>
      <c r="E1" t="s">
        <v>191</v>
      </c>
      <c r="F1" t="s">
        <v>192</v>
      </c>
      <c r="G1" t="s">
        <v>193</v>
      </c>
      <c r="H1" t="s">
        <v>194</v>
      </c>
      <c r="I1" t="s">
        <v>195</v>
      </c>
      <c r="J1" t="s">
        <v>196</v>
      </c>
      <c r="K1" t="s">
        <v>197</v>
      </c>
      <c r="L1" t="s">
        <v>198</v>
      </c>
      <c r="M1" t="s">
        <v>199</v>
      </c>
    </row>
    <row r="2" spans="1:13" x14ac:dyDescent="0.2">
      <c r="A2" t="s">
        <v>44</v>
      </c>
      <c r="B2">
        <v>9.0732662006181908</v>
      </c>
      <c r="C2">
        <v>8.9121826212259805</v>
      </c>
      <c r="D2">
        <v>8.7576743417893503</v>
      </c>
      <c r="E2">
        <v>9.0407081104181497</v>
      </c>
      <c r="F2">
        <v>9.0901062801235</v>
      </c>
      <c r="G2">
        <v>9.2446400970188503</v>
      </c>
      <c r="H2">
        <v>9.0764370734527002</v>
      </c>
      <c r="I2">
        <v>9.2743198515793992</v>
      </c>
      <c r="J2">
        <v>8.7110786641937406</v>
      </c>
      <c r="K2">
        <v>9.1065707674858896</v>
      </c>
      <c r="L2">
        <v>9.0120440936347901</v>
      </c>
      <c r="M2">
        <v>8.6726800965929804</v>
      </c>
    </row>
    <row r="3" spans="1:13" x14ac:dyDescent="0.2">
      <c r="A3" t="s">
        <v>149</v>
      </c>
      <c r="B3">
        <v>6.8849710858199202</v>
      </c>
      <c r="C3">
        <v>7.1521232696703301</v>
      </c>
      <c r="D3">
        <v>6.7790198536959201</v>
      </c>
      <c r="E3">
        <v>6.7760544564482599</v>
      </c>
      <c r="F3">
        <v>7.3647388885152498</v>
      </c>
      <c r="G3">
        <v>7.6807792939050099</v>
      </c>
      <c r="H3">
        <v>7.6050977448904096</v>
      </c>
      <c r="I3">
        <v>7.2587463017993397</v>
      </c>
      <c r="J3">
        <v>7.5455963578032703</v>
      </c>
      <c r="K3">
        <v>7.4370566060123702</v>
      </c>
      <c r="L3">
        <v>7.3318560544668099</v>
      </c>
      <c r="M3">
        <v>7.3186801612891799</v>
      </c>
    </row>
    <row r="4" spans="1:13" x14ac:dyDescent="0.2">
      <c r="A4" t="s">
        <v>35</v>
      </c>
      <c r="B4">
        <v>6.6041062673720798</v>
      </c>
      <c r="C4">
        <v>7.0166316564658304</v>
      </c>
      <c r="D4">
        <v>7.3451511441210098</v>
      </c>
      <c r="E4">
        <v>6.6575564790923201</v>
      </c>
      <c r="F4">
        <v>7.7650359511016598</v>
      </c>
      <c r="G4">
        <v>7.35883735873304</v>
      </c>
      <c r="H4">
        <v>7.6060678643109201</v>
      </c>
      <c r="I4">
        <v>7.8165227733337703</v>
      </c>
      <c r="J4">
        <v>6.6934494162738396</v>
      </c>
      <c r="K4">
        <v>7.4224703277107604</v>
      </c>
      <c r="L4">
        <v>7.5973900598596504</v>
      </c>
      <c r="M4">
        <v>6.4493228554529596</v>
      </c>
    </row>
    <row r="5" spans="1:13" x14ac:dyDescent="0.2">
      <c r="A5" t="s">
        <v>66</v>
      </c>
      <c r="B5">
        <v>8.8674495604445305</v>
      </c>
      <c r="C5">
        <v>9.1833335547228501</v>
      </c>
      <c r="D5">
        <v>8.3562101511863691</v>
      </c>
      <c r="E5">
        <v>8.7503803837234209</v>
      </c>
      <c r="F5">
        <v>9.4186833923668694</v>
      </c>
      <c r="G5">
        <v>9.6057815188241804</v>
      </c>
      <c r="H5">
        <v>9.3595553435893102</v>
      </c>
      <c r="I5">
        <v>9.6166632548832691</v>
      </c>
      <c r="J5">
        <v>9.0573261170847701</v>
      </c>
      <c r="K5">
        <v>8.9133605003538392</v>
      </c>
      <c r="L5">
        <v>9.3159303734751298</v>
      </c>
      <c r="M5">
        <v>9.0037599682991907</v>
      </c>
    </row>
    <row r="6" spans="1:13" x14ac:dyDescent="0.2">
      <c r="A6" t="s">
        <v>102</v>
      </c>
      <c r="B6">
        <v>10.6624048918481</v>
      </c>
      <c r="C6">
        <v>10.963973439943199</v>
      </c>
      <c r="D6">
        <v>10.8559110694382</v>
      </c>
      <c r="E6">
        <v>10.7158165503439</v>
      </c>
      <c r="F6">
        <v>11.02026769453</v>
      </c>
      <c r="G6">
        <v>11.160396646954799</v>
      </c>
      <c r="H6">
        <v>11.013268825765</v>
      </c>
      <c r="I6">
        <v>10.920228446264201</v>
      </c>
      <c r="J6">
        <v>10.869371311766701</v>
      </c>
      <c r="K6">
        <v>10.8815117882601</v>
      </c>
      <c r="L6">
        <v>10.8383915489852</v>
      </c>
      <c r="M6">
        <v>11.034308657959899</v>
      </c>
    </row>
    <row r="7" spans="1:13" x14ac:dyDescent="0.2">
      <c r="A7" t="s">
        <v>116</v>
      </c>
      <c r="B7">
        <v>10.4759670303765</v>
      </c>
      <c r="C7">
        <v>10.583462491477601</v>
      </c>
      <c r="D7">
        <v>10.5284451683721</v>
      </c>
      <c r="E7">
        <v>10.4630120407679</v>
      </c>
      <c r="F7">
        <v>10.5988638558769</v>
      </c>
      <c r="G7">
        <v>10.776185312613199</v>
      </c>
      <c r="H7">
        <v>10.5836037712909</v>
      </c>
      <c r="I7">
        <v>10.745047391003199</v>
      </c>
      <c r="J7">
        <v>10.553915283939499</v>
      </c>
      <c r="K7">
        <v>10.7364617004453</v>
      </c>
      <c r="L7">
        <v>10.6046129491169</v>
      </c>
      <c r="M7">
        <v>10.713322635385801</v>
      </c>
    </row>
    <row r="8" spans="1:13" x14ac:dyDescent="0.2">
      <c r="A8" t="s">
        <v>62</v>
      </c>
      <c r="B8">
        <v>9.24617766068957</v>
      </c>
      <c r="C8">
        <v>9.0749623145792206</v>
      </c>
      <c r="D8">
        <v>9.2194771234941602</v>
      </c>
      <c r="E8">
        <v>9.0585589306321594</v>
      </c>
      <c r="F8">
        <v>9.3251795782230396</v>
      </c>
      <c r="G8">
        <v>9.1148424354604405</v>
      </c>
      <c r="H8">
        <v>9.1563977560912697</v>
      </c>
      <c r="I8">
        <v>9.1544451396170192</v>
      </c>
      <c r="J8">
        <v>9.0594448088758703</v>
      </c>
      <c r="K8">
        <v>9.0245245664967904</v>
      </c>
      <c r="L8">
        <v>8.9881930197187607</v>
      </c>
      <c r="M8">
        <v>9.0614837603376692</v>
      </c>
    </row>
    <row r="9" spans="1:13" x14ac:dyDescent="0.2">
      <c r="A9" t="s">
        <v>134</v>
      </c>
      <c r="B9">
        <v>11.3176436362068</v>
      </c>
      <c r="C9">
        <v>11.139847180705701</v>
      </c>
      <c r="D9">
        <v>10.737316052383999</v>
      </c>
      <c r="E9">
        <v>10.935519385187</v>
      </c>
      <c r="F9">
        <v>11.536799396495301</v>
      </c>
      <c r="G9">
        <v>11.2954868783336</v>
      </c>
      <c r="H9">
        <v>11.5109379745133</v>
      </c>
      <c r="I9">
        <v>11.6197070680397</v>
      </c>
      <c r="J9">
        <v>11.354707680030399</v>
      </c>
      <c r="K9">
        <v>11.5282463882616</v>
      </c>
      <c r="L9">
        <v>11.5286707449023</v>
      </c>
      <c r="M9">
        <v>11.209440871153401</v>
      </c>
    </row>
    <row r="10" spans="1:13" x14ac:dyDescent="0.2">
      <c r="A10" t="s">
        <v>177</v>
      </c>
      <c r="B10">
        <v>11.0950911317645</v>
      </c>
      <c r="C10">
        <v>11.0494555704531</v>
      </c>
      <c r="D10">
        <v>11.0859704741342</v>
      </c>
      <c r="E10">
        <v>10.930326144881301</v>
      </c>
      <c r="F10">
        <v>10.925209421680099</v>
      </c>
      <c r="G10">
        <v>10.860356337294199</v>
      </c>
      <c r="H10">
        <v>10.787673438288399</v>
      </c>
      <c r="I10">
        <v>10.6918784170621</v>
      </c>
      <c r="J10">
        <v>10.8247110584757</v>
      </c>
      <c r="K10">
        <v>11.042233818371001</v>
      </c>
      <c r="L10">
        <v>10.631060569295601</v>
      </c>
      <c r="M10">
        <v>10.6560028570626</v>
      </c>
    </row>
    <row r="11" spans="1:13" x14ac:dyDescent="0.2">
      <c r="A11" t="s">
        <v>133</v>
      </c>
      <c r="B11">
        <v>8.9661291554671294</v>
      </c>
      <c r="C11">
        <v>8.9604510669775692</v>
      </c>
      <c r="D11">
        <v>8.9381220721750907</v>
      </c>
      <c r="E11">
        <v>8.9913080066676301</v>
      </c>
      <c r="F11">
        <v>9.1700103022722903</v>
      </c>
      <c r="G11">
        <v>9.1770966331838402</v>
      </c>
      <c r="H11">
        <v>9.3163340186395391</v>
      </c>
      <c r="I11">
        <v>9.1364927247751702</v>
      </c>
      <c r="J11">
        <v>9.17722470867818</v>
      </c>
      <c r="K11">
        <v>9.1976593008212006</v>
      </c>
      <c r="L11">
        <v>8.8497174837141692</v>
      </c>
      <c r="M11">
        <v>8.9471422286170306</v>
      </c>
    </row>
    <row r="12" spans="1:13" x14ac:dyDescent="0.2">
      <c r="A12" t="s">
        <v>7</v>
      </c>
      <c r="B12">
        <v>8.6286402162825109</v>
      </c>
      <c r="C12">
        <v>8.4793069828375103</v>
      </c>
      <c r="D12">
        <v>8.7117327114728393</v>
      </c>
      <c r="E12">
        <v>8.7561564054064505</v>
      </c>
      <c r="F12">
        <v>8.7811224454385801</v>
      </c>
      <c r="G12">
        <v>8.7738194354919194</v>
      </c>
      <c r="H12">
        <v>8.9525504634112298</v>
      </c>
      <c r="I12">
        <v>8.8603595578373699</v>
      </c>
      <c r="J12">
        <v>9.0852745344022896</v>
      </c>
      <c r="K12">
        <v>8.6625827621541998</v>
      </c>
      <c r="L12">
        <v>8.9645937285546999</v>
      </c>
      <c r="M12">
        <v>8.9613969663314403</v>
      </c>
    </row>
    <row r="13" spans="1:13" x14ac:dyDescent="0.2">
      <c r="A13" t="s">
        <v>22</v>
      </c>
      <c r="B13">
        <v>14.3649870278555</v>
      </c>
      <c r="C13">
        <v>14.2866990375906</v>
      </c>
      <c r="D13">
        <v>14.342938000991801</v>
      </c>
      <c r="E13">
        <v>14.346136439719499</v>
      </c>
      <c r="F13">
        <v>14.336416526637899</v>
      </c>
      <c r="G13">
        <v>14.479556286045</v>
      </c>
      <c r="H13">
        <v>14.5115758090311</v>
      </c>
      <c r="I13">
        <v>14.536566076165</v>
      </c>
      <c r="J13">
        <v>14.4279203414895</v>
      </c>
      <c r="K13">
        <v>14.4440187339465</v>
      </c>
      <c r="L13">
        <v>14.5553412220059</v>
      </c>
      <c r="M13">
        <v>14.5277796788028</v>
      </c>
    </row>
    <row r="14" spans="1:13" x14ac:dyDescent="0.2">
      <c r="A14" t="s">
        <v>87</v>
      </c>
      <c r="B14">
        <v>9.9668254250698602</v>
      </c>
      <c r="C14">
        <v>10.973194256528799</v>
      </c>
      <c r="D14">
        <v>10.7597195785632</v>
      </c>
      <c r="E14">
        <v>10.756720105814001</v>
      </c>
      <c r="F14">
        <v>9.9655140181858499</v>
      </c>
      <c r="G14">
        <v>9.6035039907284006</v>
      </c>
      <c r="H14">
        <v>9.9702810243103794</v>
      </c>
      <c r="I14">
        <v>10.0620547047934</v>
      </c>
      <c r="J14">
        <v>10.2155298898791</v>
      </c>
      <c r="K14">
        <v>10.728542520947</v>
      </c>
      <c r="L14">
        <v>9.5162410591888893</v>
      </c>
      <c r="M14">
        <v>10.0124907027907</v>
      </c>
    </row>
    <row r="15" spans="1:13" x14ac:dyDescent="0.2">
      <c r="A15" t="s">
        <v>117</v>
      </c>
      <c r="B15">
        <v>10.9699544421161</v>
      </c>
      <c r="C15">
        <v>11.032965849461601</v>
      </c>
      <c r="D15">
        <v>10.7920497268262</v>
      </c>
      <c r="E15">
        <v>10.4816002775787</v>
      </c>
      <c r="F15">
        <v>10.950043938895201</v>
      </c>
      <c r="G15">
        <v>11.1477104933264</v>
      </c>
      <c r="H15">
        <v>11.232881843775401</v>
      </c>
      <c r="I15">
        <v>11.2464250151078</v>
      </c>
      <c r="J15">
        <v>11.0181008269878</v>
      </c>
      <c r="K15">
        <v>11.0653637032374</v>
      </c>
      <c r="L15">
        <v>10.727136571567</v>
      </c>
      <c r="M15">
        <v>11.0471407239132</v>
      </c>
    </row>
    <row r="16" spans="1:13" x14ac:dyDescent="0.2">
      <c r="A16" t="s">
        <v>92</v>
      </c>
      <c r="B16">
        <v>9.0747750264763596</v>
      </c>
      <c r="C16">
        <v>8.9799534294020003</v>
      </c>
      <c r="D16">
        <v>9.0106728794683892</v>
      </c>
      <c r="E16">
        <v>9.0577442219479494</v>
      </c>
      <c r="F16">
        <v>8.7626732958324496</v>
      </c>
      <c r="G16">
        <v>8.3558497651057593</v>
      </c>
      <c r="H16">
        <v>8.3258146161157391</v>
      </c>
      <c r="I16">
        <v>8.6794556157072194</v>
      </c>
      <c r="J16">
        <v>8.9224294247117708</v>
      </c>
      <c r="K16">
        <v>8.4919001807192291</v>
      </c>
      <c r="L16">
        <v>8.5638318982230093</v>
      </c>
      <c r="M16">
        <v>8.7240213472329504</v>
      </c>
    </row>
    <row r="17" spans="1:13" x14ac:dyDescent="0.2">
      <c r="A17" t="s">
        <v>132</v>
      </c>
      <c r="B17">
        <v>9.4327489615397493</v>
      </c>
      <c r="C17">
        <v>9.5349544499700905</v>
      </c>
      <c r="D17">
        <v>9.4581721561396908</v>
      </c>
      <c r="E17">
        <v>9.5386112032611692</v>
      </c>
      <c r="F17">
        <v>9.8936886991639703</v>
      </c>
      <c r="G17">
        <v>10.0205279824293</v>
      </c>
      <c r="H17">
        <v>9.7124297062076401</v>
      </c>
      <c r="I17">
        <v>9.6164094070895096</v>
      </c>
      <c r="J17">
        <v>9.6621519030999607</v>
      </c>
      <c r="K17">
        <v>9.5212524901902906</v>
      </c>
      <c r="L17">
        <v>10.0743294866603</v>
      </c>
      <c r="M17">
        <v>9.5814226568097691</v>
      </c>
    </row>
    <row r="18" spans="1:13" x14ac:dyDescent="0.2">
      <c r="A18" t="s">
        <v>67</v>
      </c>
      <c r="B18">
        <v>8.7069775795644695</v>
      </c>
      <c r="C18">
        <v>8.0166265562675196</v>
      </c>
      <c r="D18">
        <v>8.4334160698685903</v>
      </c>
      <c r="E18">
        <v>8.7559980569951996</v>
      </c>
      <c r="F18">
        <v>8.7472762733450793</v>
      </c>
      <c r="G18">
        <v>8.5967410760469392</v>
      </c>
      <c r="H18">
        <v>8.2652245752897002</v>
      </c>
      <c r="I18">
        <v>8.4062996112170296</v>
      </c>
      <c r="J18">
        <v>8.3349573749116406</v>
      </c>
      <c r="K18">
        <v>7.7663957584316901</v>
      </c>
      <c r="L18">
        <v>8.2966431960824902</v>
      </c>
      <c r="M18">
        <v>7.8302449716221396</v>
      </c>
    </row>
    <row r="19" spans="1:13" x14ac:dyDescent="0.2">
      <c r="A19" t="s">
        <v>59</v>
      </c>
      <c r="B19">
        <v>8.3125074259751504</v>
      </c>
      <c r="C19">
        <v>8.4800802863233908</v>
      </c>
      <c r="D19">
        <v>8.3740505944050998</v>
      </c>
      <c r="E19">
        <v>8.3124955160554208</v>
      </c>
      <c r="F19">
        <v>8.3528816933494507</v>
      </c>
      <c r="G19">
        <v>8.5010551648084203</v>
      </c>
      <c r="H19">
        <v>8.4592800158019994</v>
      </c>
      <c r="I19">
        <v>8.4902526633019093</v>
      </c>
      <c r="J19">
        <v>8.2587829565175301</v>
      </c>
      <c r="K19">
        <v>8.3367617811166497</v>
      </c>
      <c r="L19">
        <v>8.1539980364673497</v>
      </c>
      <c r="M19">
        <v>8.2973263258182204</v>
      </c>
    </row>
    <row r="20" spans="1:13" x14ac:dyDescent="0.2">
      <c r="A20" t="s">
        <v>129</v>
      </c>
      <c r="B20">
        <v>7.1250558454776698</v>
      </c>
      <c r="C20">
        <v>7.0428117619511399</v>
      </c>
      <c r="D20">
        <v>6.8486469121260898</v>
      </c>
      <c r="E20">
        <v>6.9292237279029099</v>
      </c>
      <c r="F20">
        <v>7.39172096236058</v>
      </c>
      <c r="G20">
        <v>7.2923000046394302</v>
      </c>
      <c r="H20">
        <v>7.6401242141160104</v>
      </c>
      <c r="I20">
        <v>7.38003440065203</v>
      </c>
      <c r="J20">
        <v>7.3717924609797096</v>
      </c>
      <c r="K20">
        <v>6.97172544161372</v>
      </c>
      <c r="L20">
        <v>7.1368325104337096</v>
      </c>
      <c r="M20">
        <v>7.7051416210263302</v>
      </c>
    </row>
    <row r="21" spans="1:13" x14ac:dyDescent="0.2">
      <c r="A21" t="s">
        <v>57</v>
      </c>
      <c r="B21">
        <v>8.9068505115733299</v>
      </c>
      <c r="C21">
        <v>8.9051763552616592</v>
      </c>
      <c r="D21">
        <v>8.8382100379301693</v>
      </c>
      <c r="E21">
        <v>8.3140670597659501</v>
      </c>
      <c r="F21">
        <v>9.1825340829506104</v>
      </c>
      <c r="G21">
        <v>9.1181716521702807</v>
      </c>
      <c r="H21">
        <v>9.0698502826515206</v>
      </c>
      <c r="I21">
        <v>9.0066207355517793</v>
      </c>
      <c r="J21">
        <v>8.3526578618283995</v>
      </c>
      <c r="K21">
        <v>8.8853140368613808</v>
      </c>
      <c r="L21">
        <v>8.8633645984277507</v>
      </c>
      <c r="M21">
        <v>8.7772855195665809</v>
      </c>
    </row>
    <row r="22" spans="1:13" x14ac:dyDescent="0.2">
      <c r="A22" t="s">
        <v>15</v>
      </c>
      <c r="B22">
        <v>9.1831422490401309</v>
      </c>
      <c r="C22">
        <v>9.2060070710072601</v>
      </c>
      <c r="D22">
        <v>9.1351020868898996</v>
      </c>
      <c r="E22">
        <v>9.1297313994815692</v>
      </c>
      <c r="F22">
        <v>9.14621579074457</v>
      </c>
      <c r="G22">
        <v>8.9227461681453999</v>
      </c>
      <c r="H22">
        <v>8.2312809574577699</v>
      </c>
      <c r="I22">
        <v>8.4924074924390904</v>
      </c>
      <c r="J22">
        <v>8.4811351091564902</v>
      </c>
      <c r="K22">
        <v>8.9081362210239696</v>
      </c>
      <c r="L22">
        <v>8.4473244114309196</v>
      </c>
      <c r="M22">
        <v>8.3082065245754304</v>
      </c>
    </row>
    <row r="23" spans="1:13" x14ac:dyDescent="0.2">
      <c r="A23" t="s">
        <v>126</v>
      </c>
      <c r="B23">
        <v>7.65331306575463</v>
      </c>
      <c r="C23">
        <v>7.6322465341897496</v>
      </c>
      <c r="D23">
        <v>7.8831912377820501</v>
      </c>
      <c r="E23">
        <v>7.5792601108023696</v>
      </c>
      <c r="F23">
        <v>7.5191638686068503</v>
      </c>
      <c r="G23">
        <v>7.4032890387510299</v>
      </c>
      <c r="H23">
        <v>6.8258200055216403</v>
      </c>
      <c r="I23">
        <v>7.5588232111279101</v>
      </c>
      <c r="J23">
        <v>7.5601614953079803</v>
      </c>
      <c r="K23">
        <v>7.5735327806483603</v>
      </c>
      <c r="L23">
        <v>7.5480334291178401</v>
      </c>
      <c r="M23">
        <v>7.7077081502703502</v>
      </c>
    </row>
    <row r="24" spans="1:13" x14ac:dyDescent="0.2">
      <c r="A24" t="s">
        <v>107</v>
      </c>
      <c r="B24">
        <v>14.702401948821301</v>
      </c>
      <c r="C24">
        <v>14.487881853540401</v>
      </c>
      <c r="D24">
        <v>14.5836670047516</v>
      </c>
      <c r="E24">
        <v>14.6370094230756</v>
      </c>
      <c r="F24">
        <v>14.690449476534701</v>
      </c>
      <c r="G24">
        <v>14.708405723364599</v>
      </c>
      <c r="H24">
        <v>14.8205505187552</v>
      </c>
      <c r="I24">
        <v>14.7916074685102</v>
      </c>
      <c r="J24">
        <v>14.7660929145504</v>
      </c>
      <c r="K24">
        <v>14.6359474552491</v>
      </c>
      <c r="L24">
        <v>14.655147880782399</v>
      </c>
      <c r="M24">
        <v>14.683116913045399</v>
      </c>
    </row>
    <row r="25" spans="1:13" x14ac:dyDescent="0.2">
      <c r="A25" t="s">
        <v>83</v>
      </c>
      <c r="B25">
        <v>13.350570596858701</v>
      </c>
      <c r="C25">
        <v>13.196806360986701</v>
      </c>
      <c r="D25">
        <v>13.3680915697385</v>
      </c>
      <c r="E25">
        <v>13.3343540407236</v>
      </c>
      <c r="F25">
        <v>13.387231804030799</v>
      </c>
      <c r="G25">
        <v>13.386960894355401</v>
      </c>
      <c r="H25">
        <v>13.5476239080966</v>
      </c>
      <c r="I25">
        <v>13.514959841119801</v>
      </c>
      <c r="J25">
        <v>13.4052958756408</v>
      </c>
      <c r="K25">
        <v>13.3068912284556</v>
      </c>
      <c r="L25">
        <v>13.418412148012401</v>
      </c>
      <c r="M25">
        <v>13.368296366022401</v>
      </c>
    </row>
    <row r="26" spans="1:13" x14ac:dyDescent="0.2">
      <c r="A26" t="s">
        <v>37</v>
      </c>
      <c r="B26">
        <v>8.3895138402732705</v>
      </c>
      <c r="C26">
        <v>7.9851666899215399</v>
      </c>
      <c r="D26">
        <v>7.9193039913721996</v>
      </c>
      <c r="E26">
        <v>7.7345783581307597</v>
      </c>
      <c r="F26">
        <v>8.0761705307729308</v>
      </c>
      <c r="G26">
        <v>8.2774686075222501</v>
      </c>
      <c r="H26">
        <v>8.6335059152627398</v>
      </c>
      <c r="I26">
        <v>8.0354334240236103</v>
      </c>
      <c r="J26">
        <v>8.0176287690057908</v>
      </c>
      <c r="K26">
        <v>7.6946079482451104</v>
      </c>
      <c r="L26">
        <v>7.1549163567824303</v>
      </c>
      <c r="M26">
        <v>8.0934723712324796</v>
      </c>
    </row>
    <row r="27" spans="1:13" x14ac:dyDescent="0.2">
      <c r="A27" t="s">
        <v>82</v>
      </c>
      <c r="B27">
        <v>8.4962601386756909</v>
      </c>
      <c r="C27">
        <v>8.6549033344901094</v>
      </c>
      <c r="D27">
        <v>8.59186539530549</v>
      </c>
      <c r="E27">
        <v>8.7354716818751594</v>
      </c>
      <c r="F27">
        <v>9.1113047642717593</v>
      </c>
      <c r="G27">
        <v>9.0566269665209802</v>
      </c>
      <c r="H27">
        <v>9.4126570593711296</v>
      </c>
      <c r="I27">
        <v>8.4155288990922195</v>
      </c>
      <c r="J27">
        <v>8.5097744177488401</v>
      </c>
      <c r="K27">
        <v>8.8634387108905397</v>
      </c>
      <c r="L27">
        <v>8.9658625634598508</v>
      </c>
      <c r="M27">
        <v>8.1746562272936707</v>
      </c>
    </row>
    <row r="28" spans="1:13" x14ac:dyDescent="0.2">
      <c r="A28" t="s">
        <v>27</v>
      </c>
      <c r="B28">
        <v>8.9214114911272304</v>
      </c>
      <c r="C28">
        <v>9.3835795861835507</v>
      </c>
      <c r="D28">
        <v>8.47668589255907</v>
      </c>
      <c r="E28">
        <v>9.1401577748518292</v>
      </c>
      <c r="F28">
        <v>9.0307974451705295</v>
      </c>
      <c r="G28">
        <v>9.3342131255694394</v>
      </c>
      <c r="H28">
        <v>9.1342508259756592</v>
      </c>
      <c r="I28">
        <v>9.1252211080506296</v>
      </c>
      <c r="J28">
        <v>8.8446962838581999</v>
      </c>
      <c r="K28">
        <v>8.8546813252544592</v>
      </c>
      <c r="L28">
        <v>8.6707288522028598</v>
      </c>
      <c r="M28">
        <v>8.7883610902201905</v>
      </c>
    </row>
    <row r="29" spans="1:13" x14ac:dyDescent="0.2">
      <c r="A29" t="s">
        <v>64</v>
      </c>
      <c r="B29">
        <v>7.9226250497207804</v>
      </c>
      <c r="C29">
        <v>7.4781119257828399</v>
      </c>
      <c r="D29">
        <v>8.2564481381014296</v>
      </c>
      <c r="E29">
        <v>7.65025169962726</v>
      </c>
      <c r="F29">
        <v>8.2349946995505494</v>
      </c>
      <c r="G29">
        <v>8.3594735742524797</v>
      </c>
      <c r="H29">
        <v>8.0053262616493903</v>
      </c>
      <c r="I29">
        <v>7.7997533461505597</v>
      </c>
      <c r="J29">
        <v>6.8936647238941697</v>
      </c>
      <c r="K29">
        <v>7.1287287919479203</v>
      </c>
      <c r="L29">
        <v>6.9589177224264702</v>
      </c>
      <c r="M29">
        <v>7.8378715801622603</v>
      </c>
    </row>
    <row r="30" spans="1:13" x14ac:dyDescent="0.2">
      <c r="A30" t="s">
        <v>125</v>
      </c>
      <c r="B30">
        <v>7.3191664388404298</v>
      </c>
      <c r="C30">
        <v>7.0532837564589101</v>
      </c>
      <c r="D30">
        <v>7.2900941001837598</v>
      </c>
      <c r="E30">
        <v>7.0396023423268703</v>
      </c>
      <c r="F30">
        <v>6.6536510268503797</v>
      </c>
      <c r="G30">
        <v>7.0653221240153696</v>
      </c>
      <c r="H30">
        <v>6.7055741752562801</v>
      </c>
      <c r="I30">
        <v>7.1754508706630302</v>
      </c>
      <c r="J30">
        <v>6.5841201131634097</v>
      </c>
      <c r="K30">
        <v>6.49975515337806</v>
      </c>
      <c r="L30">
        <v>6.51744797205314</v>
      </c>
      <c r="M30">
        <v>6.63620120803908</v>
      </c>
    </row>
    <row r="31" spans="1:13" x14ac:dyDescent="0.2">
      <c r="A31" t="s">
        <v>96</v>
      </c>
      <c r="B31">
        <v>9.1142387814573596</v>
      </c>
      <c r="C31">
        <v>9.2388504859163003</v>
      </c>
      <c r="D31">
        <v>9.1984281047270802</v>
      </c>
      <c r="E31">
        <v>9.2629183701177205</v>
      </c>
      <c r="F31">
        <v>9.0484650887240399</v>
      </c>
      <c r="G31">
        <v>9.1058453823435208</v>
      </c>
      <c r="H31">
        <v>8.7966827928524296</v>
      </c>
      <c r="I31">
        <v>8.7958922153157406</v>
      </c>
      <c r="J31">
        <v>8.9517256348642196</v>
      </c>
      <c r="K31">
        <v>8.9069422353521794</v>
      </c>
      <c r="L31">
        <v>8.9096206547308405</v>
      </c>
      <c r="M31">
        <v>9.0321032516985298</v>
      </c>
    </row>
    <row r="32" spans="1:13" x14ac:dyDescent="0.2">
      <c r="A32" t="s">
        <v>58</v>
      </c>
      <c r="B32">
        <v>8.7164353790181295</v>
      </c>
      <c r="C32">
        <v>8.7408136259389</v>
      </c>
      <c r="D32">
        <v>8.6751755204591401</v>
      </c>
      <c r="E32">
        <v>8.20857924293629</v>
      </c>
      <c r="F32">
        <v>8.8569869962594598</v>
      </c>
      <c r="G32">
        <v>9.1998842305079602</v>
      </c>
      <c r="H32">
        <v>9.1826928916049404</v>
      </c>
      <c r="I32">
        <v>8.8045857041090194</v>
      </c>
      <c r="J32">
        <v>8.3505971688194105</v>
      </c>
      <c r="K32">
        <v>8.82874179678217</v>
      </c>
      <c r="L32">
        <v>8.9522523740450897</v>
      </c>
      <c r="M32">
        <v>8.2679068070671899</v>
      </c>
    </row>
    <row r="33" spans="1:13" x14ac:dyDescent="0.2">
      <c r="A33" t="s">
        <v>61</v>
      </c>
      <c r="B33">
        <v>9.8474733728224297</v>
      </c>
      <c r="C33">
        <v>10.1103660572061</v>
      </c>
      <c r="D33">
        <v>9.8435465528370898</v>
      </c>
      <c r="E33">
        <v>9.6497920846327503</v>
      </c>
      <c r="F33">
        <v>10.230340360199801</v>
      </c>
      <c r="G33">
        <v>10.4889365043187</v>
      </c>
      <c r="H33">
        <v>10.3857328789829</v>
      </c>
      <c r="I33">
        <v>9.9731977601017405</v>
      </c>
      <c r="J33">
        <v>9.7483292261383596</v>
      </c>
      <c r="K33">
        <v>9.7124255078306003</v>
      </c>
      <c r="L33">
        <v>9.7454327547848401</v>
      </c>
      <c r="M33">
        <v>9.8338127529271393</v>
      </c>
    </row>
    <row r="34" spans="1:13" x14ac:dyDescent="0.2">
      <c r="A34" t="s">
        <v>168</v>
      </c>
      <c r="B34">
        <v>10.502117354942101</v>
      </c>
      <c r="C34">
        <v>10.660985710607999</v>
      </c>
      <c r="D34">
        <v>10.6426607870029</v>
      </c>
      <c r="E34">
        <v>10.6069150398815</v>
      </c>
      <c r="F34">
        <v>10.6229947518519</v>
      </c>
      <c r="G34">
        <v>10.766313556626899</v>
      </c>
      <c r="H34">
        <v>10.7335793433246</v>
      </c>
      <c r="I34">
        <v>10.581126664511499</v>
      </c>
      <c r="J34">
        <v>10.719666643050401</v>
      </c>
      <c r="K34">
        <v>10.6987697263359</v>
      </c>
      <c r="L34">
        <v>10.8104607277151</v>
      </c>
      <c r="M34">
        <v>10.7315056960491</v>
      </c>
    </row>
    <row r="35" spans="1:13" x14ac:dyDescent="0.2">
      <c r="A35" t="s">
        <v>4</v>
      </c>
      <c r="B35">
        <v>7.98351824277833</v>
      </c>
      <c r="C35">
        <v>7.31643663835795</v>
      </c>
      <c r="D35">
        <v>7.32993079810573</v>
      </c>
      <c r="E35">
        <v>8.0858042183192094</v>
      </c>
      <c r="F35">
        <v>7.6526959824036602</v>
      </c>
      <c r="G35">
        <v>7.5181412533410299</v>
      </c>
      <c r="H35">
        <v>8.1296987031201997</v>
      </c>
      <c r="I35">
        <v>7.3916491233086896</v>
      </c>
      <c r="J35">
        <v>7.09428278352111</v>
      </c>
      <c r="K35">
        <v>7.8243509640073903</v>
      </c>
      <c r="L35">
        <v>6.8216516732307104</v>
      </c>
      <c r="M35">
        <v>6.6778184447241804</v>
      </c>
    </row>
    <row r="36" spans="1:13" x14ac:dyDescent="0.2">
      <c r="A36" t="s">
        <v>54</v>
      </c>
      <c r="B36">
        <v>7.95218633091923</v>
      </c>
      <c r="C36">
        <v>7.1044992579001001</v>
      </c>
      <c r="D36">
        <v>7.4889994913827902</v>
      </c>
      <c r="E36">
        <v>8.03778320057069</v>
      </c>
      <c r="F36">
        <v>8.6997340462082793</v>
      </c>
      <c r="G36">
        <v>7.4267682957189303</v>
      </c>
      <c r="H36">
        <v>8.7036837356398902</v>
      </c>
      <c r="I36">
        <v>8.3279527766983694</v>
      </c>
      <c r="J36">
        <v>7.7347233657252197</v>
      </c>
      <c r="K36">
        <v>6.6338669455468304</v>
      </c>
      <c r="L36">
        <v>7.4022060356092201</v>
      </c>
      <c r="M36">
        <v>7.7998354420981002</v>
      </c>
    </row>
    <row r="37" spans="1:13" x14ac:dyDescent="0.2">
      <c r="A37" t="s">
        <v>46</v>
      </c>
      <c r="B37">
        <v>10.465921072375499</v>
      </c>
      <c r="C37">
        <v>10.434139515318201</v>
      </c>
      <c r="D37">
        <v>10.673492400150501</v>
      </c>
      <c r="E37">
        <v>10.491410551888899</v>
      </c>
      <c r="F37">
        <v>10.700331021194</v>
      </c>
      <c r="G37">
        <v>10.520254305434401</v>
      </c>
      <c r="H37">
        <v>10.7755245839395</v>
      </c>
      <c r="I37">
        <v>10.656163838792001</v>
      </c>
      <c r="J37">
        <v>10.5722019900861</v>
      </c>
      <c r="K37">
        <v>10.4675875162823</v>
      </c>
      <c r="L37">
        <v>10.472056157502401</v>
      </c>
      <c r="M37">
        <v>10.4730208375329</v>
      </c>
    </row>
    <row r="38" spans="1:13" x14ac:dyDescent="0.2">
      <c r="A38" t="s">
        <v>108</v>
      </c>
      <c r="B38">
        <v>9.5160579087920301</v>
      </c>
      <c r="C38">
        <v>9.2572006415734105</v>
      </c>
      <c r="D38">
        <v>9.1982690703021905</v>
      </c>
      <c r="E38">
        <v>9.4965074872244006</v>
      </c>
      <c r="F38">
        <v>9.6521781158338307</v>
      </c>
      <c r="G38">
        <v>9.6790644623597508</v>
      </c>
      <c r="H38">
        <v>9.7233386818426499</v>
      </c>
      <c r="I38">
        <v>9.5292315525599101</v>
      </c>
      <c r="J38">
        <v>9.4542630166329893</v>
      </c>
      <c r="K38">
        <v>9.2890069836467308</v>
      </c>
      <c r="L38">
        <v>9.6611967081224197</v>
      </c>
      <c r="M38">
        <v>9.5550233242692997</v>
      </c>
    </row>
    <row r="39" spans="1:13" x14ac:dyDescent="0.2">
      <c r="A39" t="s">
        <v>1</v>
      </c>
      <c r="B39">
        <v>10.1772613648424</v>
      </c>
      <c r="C39">
        <v>10.215222217770499</v>
      </c>
      <c r="D39">
        <v>10.296041270486</v>
      </c>
      <c r="E39">
        <v>10.1751972867064</v>
      </c>
      <c r="F39">
        <v>10.173006541977299</v>
      </c>
      <c r="G39">
        <v>10.063647703385801</v>
      </c>
      <c r="H39">
        <v>9.9465390191462806</v>
      </c>
      <c r="I39">
        <v>9.9139465235723296</v>
      </c>
      <c r="J39">
        <v>10.0837581553865</v>
      </c>
      <c r="K39">
        <v>10.122143925334001</v>
      </c>
      <c r="L39">
        <v>9.8298630359053298</v>
      </c>
      <c r="M39">
        <v>9.9165387300441807</v>
      </c>
    </row>
    <row r="40" spans="1:13" x14ac:dyDescent="0.2">
      <c r="A40" t="s">
        <v>21</v>
      </c>
      <c r="B40">
        <v>10.696081504644701</v>
      </c>
      <c r="C40">
        <v>9.9528637727955598</v>
      </c>
      <c r="D40">
        <v>10.30053201082</v>
      </c>
      <c r="E40">
        <v>9.8398356085857692</v>
      </c>
      <c r="F40">
        <v>9.6576325921600397</v>
      </c>
      <c r="G40">
        <v>9.7699232737654995</v>
      </c>
      <c r="H40">
        <v>10.1557754295489</v>
      </c>
      <c r="I40">
        <v>10.367567256037701</v>
      </c>
      <c r="J40">
        <v>9.0172384697411996</v>
      </c>
      <c r="K40">
        <v>9.3653903968941101</v>
      </c>
      <c r="L40">
        <v>8.3725460077526108</v>
      </c>
      <c r="M40">
        <v>10.129036284690899</v>
      </c>
    </row>
    <row r="41" spans="1:13" x14ac:dyDescent="0.2">
      <c r="A41" t="s">
        <v>29</v>
      </c>
      <c r="B41">
        <v>9.5091907508891698</v>
      </c>
      <c r="C41">
        <v>9.7952692924388796</v>
      </c>
      <c r="D41">
        <v>9.8686122431136507</v>
      </c>
      <c r="E41">
        <v>9.4674448530263398</v>
      </c>
      <c r="F41">
        <v>9.9245073585535692</v>
      </c>
      <c r="G41">
        <v>9.9870495405798305</v>
      </c>
      <c r="H41">
        <v>9.7319178887468194</v>
      </c>
      <c r="I41">
        <v>9.7710153649352698</v>
      </c>
      <c r="J41">
        <v>9.5541794309810992</v>
      </c>
      <c r="K41">
        <v>9.8035455427645992</v>
      </c>
      <c r="L41">
        <v>9.4674403750717495</v>
      </c>
      <c r="M41">
        <v>9.2178986975773807</v>
      </c>
    </row>
    <row r="42" spans="1:13" x14ac:dyDescent="0.2">
      <c r="A42" t="s">
        <v>81</v>
      </c>
      <c r="B42">
        <v>14.062646500856999</v>
      </c>
      <c r="C42">
        <v>14.0313491914821</v>
      </c>
      <c r="D42">
        <v>13.970588752142399</v>
      </c>
      <c r="E42">
        <v>14.040493746732</v>
      </c>
      <c r="F42">
        <v>14.085989107758</v>
      </c>
      <c r="G42">
        <v>14.1227698693621</v>
      </c>
      <c r="H42">
        <v>14.149733941835001</v>
      </c>
      <c r="I42">
        <v>14.255607801247301</v>
      </c>
      <c r="J42">
        <v>14.101933525818099</v>
      </c>
      <c r="K42">
        <v>14.1235153714508</v>
      </c>
      <c r="L42">
        <v>14.1332082329765</v>
      </c>
      <c r="M42">
        <v>14.110886451187101</v>
      </c>
    </row>
    <row r="43" spans="1:13" x14ac:dyDescent="0.2">
      <c r="A43" t="s">
        <v>49</v>
      </c>
      <c r="B43">
        <v>12.085001187924901</v>
      </c>
      <c r="C43">
        <v>12.1524092592469</v>
      </c>
      <c r="D43">
        <v>12.090751122156</v>
      </c>
      <c r="E43">
        <v>12.0411711736788</v>
      </c>
      <c r="F43">
        <v>12.353358330815199</v>
      </c>
      <c r="G43">
        <v>12.315700458139601</v>
      </c>
      <c r="H43">
        <v>12.217501158620999</v>
      </c>
      <c r="I43">
        <v>12.0505043278106</v>
      </c>
      <c r="J43">
        <v>12.0885851074618</v>
      </c>
      <c r="K43">
        <v>10.6937642828661</v>
      </c>
      <c r="L43">
        <v>12.107681784958499</v>
      </c>
      <c r="M43">
        <v>11.7691760178639</v>
      </c>
    </row>
    <row r="44" spans="1:13" x14ac:dyDescent="0.2">
      <c r="A44" t="s">
        <v>80</v>
      </c>
      <c r="B44">
        <v>12.7048987597578</v>
      </c>
      <c r="C44">
        <v>13.896573633991199</v>
      </c>
      <c r="D44">
        <v>13.5327348508574</v>
      </c>
      <c r="E44">
        <v>13.3107924868177</v>
      </c>
      <c r="F44">
        <v>12.953133043638701</v>
      </c>
      <c r="G44">
        <v>12.6770580552495</v>
      </c>
      <c r="H44">
        <v>12.431093425104001</v>
      </c>
      <c r="I44">
        <v>12.587125566641999</v>
      </c>
      <c r="J44">
        <v>12.870700907926</v>
      </c>
      <c r="K44">
        <v>14.011662346020801</v>
      </c>
      <c r="L44">
        <v>12.7060873550209</v>
      </c>
      <c r="M44">
        <v>12.669467609725199</v>
      </c>
    </row>
    <row r="45" spans="1:13" x14ac:dyDescent="0.2">
      <c r="A45" t="s">
        <v>38</v>
      </c>
      <c r="B45">
        <v>10.189686740335899</v>
      </c>
      <c r="C45">
        <v>10.434314146677</v>
      </c>
      <c r="D45">
        <v>10.339425155701599</v>
      </c>
      <c r="E45">
        <v>10.4472768588533</v>
      </c>
      <c r="F45">
        <v>10.197869832948401</v>
      </c>
      <c r="G45">
        <v>10.4967328714822</v>
      </c>
      <c r="H45">
        <v>10.3457318465497</v>
      </c>
      <c r="I45">
        <v>10.5833900664356</v>
      </c>
      <c r="J45">
        <v>9.9269337782435194</v>
      </c>
      <c r="K45">
        <v>10.188211675678099</v>
      </c>
      <c r="L45">
        <v>10.189564742917799</v>
      </c>
      <c r="M45">
        <v>10.300182725333</v>
      </c>
    </row>
    <row r="46" spans="1:13" x14ac:dyDescent="0.2">
      <c r="A46" t="s">
        <v>101</v>
      </c>
      <c r="B46">
        <v>9.8402518015530802</v>
      </c>
      <c r="C46">
        <v>9.8273254516579396</v>
      </c>
      <c r="D46">
        <v>9.6565327731885908</v>
      </c>
      <c r="E46">
        <v>9.6922060805002594</v>
      </c>
      <c r="F46">
        <v>9.9749520111932597</v>
      </c>
      <c r="G46">
        <v>10.0719480573957</v>
      </c>
      <c r="H46">
        <v>9.80375304382952</v>
      </c>
      <c r="I46">
        <v>9.8959170159805101</v>
      </c>
      <c r="J46">
        <v>9.8640903390923498</v>
      </c>
      <c r="K46">
        <v>10.1117138833099</v>
      </c>
      <c r="L46">
        <v>9.9046174422814399</v>
      </c>
      <c r="M46">
        <v>9.8924302536608693</v>
      </c>
    </row>
    <row r="47" spans="1:13" x14ac:dyDescent="0.2">
      <c r="A47" t="s">
        <v>36</v>
      </c>
      <c r="B47">
        <v>7.9210647541138002</v>
      </c>
      <c r="C47">
        <v>7.4722950637625001</v>
      </c>
      <c r="D47">
        <v>7.4295953546035598</v>
      </c>
      <c r="E47">
        <v>8.1926194090838091</v>
      </c>
      <c r="F47">
        <v>8.4972635867421396</v>
      </c>
      <c r="G47">
        <v>7.9800856975440704</v>
      </c>
      <c r="H47">
        <v>8.2688950343448404</v>
      </c>
      <c r="I47">
        <v>8.0783045905626292</v>
      </c>
      <c r="J47">
        <v>7.8975652029685097</v>
      </c>
      <c r="K47">
        <v>7.9290309829100902</v>
      </c>
      <c r="L47">
        <v>7.5246647359285301</v>
      </c>
      <c r="M47">
        <v>7.7744651604048798</v>
      </c>
    </row>
    <row r="48" spans="1:13" x14ac:dyDescent="0.2">
      <c r="A48" t="s">
        <v>118</v>
      </c>
      <c r="B48">
        <v>8.9138249380974006</v>
      </c>
      <c r="C48">
        <v>8.6593426780791898</v>
      </c>
      <c r="D48">
        <v>8.8275754959372801</v>
      </c>
      <c r="E48">
        <v>8.7510158359302004</v>
      </c>
      <c r="F48">
        <v>8.9581843412564695</v>
      </c>
      <c r="G48">
        <v>8.9407826999828099</v>
      </c>
      <c r="H48">
        <v>9.5728942469242302</v>
      </c>
      <c r="I48">
        <v>9.09688224842332</v>
      </c>
      <c r="J48">
        <v>8.7670583553853501</v>
      </c>
      <c r="K48">
        <v>8.6428007934110997</v>
      </c>
      <c r="L48">
        <v>8.6351426308539594</v>
      </c>
      <c r="M48">
        <v>8.7446160437223401</v>
      </c>
    </row>
    <row r="49" spans="1:13" x14ac:dyDescent="0.2">
      <c r="A49" t="s">
        <v>11</v>
      </c>
      <c r="B49">
        <v>9.5006032784910008</v>
      </c>
      <c r="C49">
        <v>9.3769444867788998</v>
      </c>
      <c r="D49">
        <v>9.3525356959778598</v>
      </c>
      <c r="E49">
        <v>9.2465611433796902</v>
      </c>
      <c r="F49">
        <v>9.3043727694559895</v>
      </c>
      <c r="G49">
        <v>9.26351192272638</v>
      </c>
      <c r="H49">
        <v>9.0483840978591896</v>
      </c>
      <c r="I49">
        <v>9.2876186858136798</v>
      </c>
      <c r="J49">
        <v>9.1386313202926601</v>
      </c>
      <c r="K49">
        <v>9.0291072295245698</v>
      </c>
      <c r="L49">
        <v>9.18404614597228</v>
      </c>
      <c r="M49">
        <v>9.1963601890849809</v>
      </c>
    </row>
    <row r="50" spans="1:13" x14ac:dyDescent="0.2">
      <c r="A50" t="s">
        <v>30</v>
      </c>
      <c r="B50">
        <v>10.4038897068013</v>
      </c>
      <c r="C50">
        <v>10.4797091024525</v>
      </c>
      <c r="D50">
        <v>10.303185975002</v>
      </c>
      <c r="E50">
        <v>10.365398540240699</v>
      </c>
      <c r="F50">
        <v>10.457184339017299</v>
      </c>
      <c r="G50">
        <v>10.383252477848499</v>
      </c>
      <c r="H50">
        <v>10.569016523574099</v>
      </c>
      <c r="I50">
        <v>10.3404026874301</v>
      </c>
      <c r="J50">
        <v>10.279052814160201</v>
      </c>
      <c r="K50">
        <v>10.3077346009142</v>
      </c>
      <c r="L50">
        <v>10.249960906238099</v>
      </c>
      <c r="M50">
        <v>10.174872208192699</v>
      </c>
    </row>
    <row r="51" spans="1:13" x14ac:dyDescent="0.2">
      <c r="A51" t="s">
        <v>167</v>
      </c>
      <c r="B51">
        <v>7.3066830886642702</v>
      </c>
      <c r="C51">
        <v>8.2952302754704093</v>
      </c>
      <c r="D51">
        <v>7.6836570947192602</v>
      </c>
      <c r="E51">
        <v>7.4695310302853697</v>
      </c>
      <c r="F51">
        <v>8.2263613285826196</v>
      </c>
      <c r="G51">
        <v>8.1038174829507792</v>
      </c>
      <c r="H51">
        <v>7.8609872964090703</v>
      </c>
      <c r="I51">
        <v>8.4440943322328206</v>
      </c>
      <c r="J51">
        <v>7.6172828237777503</v>
      </c>
      <c r="K51">
        <v>7.7311553427253896</v>
      </c>
      <c r="L51">
        <v>7.9502747518878198</v>
      </c>
      <c r="M51">
        <v>7.99362921739118</v>
      </c>
    </row>
    <row r="52" spans="1:13" x14ac:dyDescent="0.2">
      <c r="A52" t="s">
        <v>56</v>
      </c>
      <c r="B52">
        <v>10.057836420324399</v>
      </c>
      <c r="C52">
        <v>9.9691221997158799</v>
      </c>
      <c r="D52">
        <v>9.9173543225815202</v>
      </c>
      <c r="E52">
        <v>9.9985263024294095</v>
      </c>
      <c r="F52">
        <v>10.077952526972499</v>
      </c>
      <c r="G52">
        <v>10.0093622170515</v>
      </c>
      <c r="H52">
        <v>10.2323185953343</v>
      </c>
      <c r="I52">
        <v>10.020877558076799</v>
      </c>
      <c r="J52">
        <v>9.9191422030803906</v>
      </c>
      <c r="K52">
        <v>9.8363894334626707</v>
      </c>
      <c r="L52">
        <v>10.0070854558225</v>
      </c>
      <c r="M52">
        <v>9.8125557263025591</v>
      </c>
    </row>
    <row r="53" spans="1:13" x14ac:dyDescent="0.2">
      <c r="A53" t="s">
        <v>0</v>
      </c>
      <c r="B53">
        <v>10.363434454017799</v>
      </c>
      <c r="C53">
        <v>10.0090864068624</v>
      </c>
      <c r="D53">
        <v>10.5691081043758</v>
      </c>
      <c r="E53">
        <v>10.7176516374555</v>
      </c>
      <c r="F53">
        <v>10.707094626111701</v>
      </c>
      <c r="G53">
        <v>10.708941045037999</v>
      </c>
      <c r="H53">
        <v>10.6090065641053</v>
      </c>
      <c r="I53">
        <v>10.8410971722578</v>
      </c>
      <c r="J53">
        <v>11.2595106815621</v>
      </c>
      <c r="K53">
        <v>11.1997834575184</v>
      </c>
      <c r="L53">
        <v>10.3439534003132</v>
      </c>
      <c r="M53">
        <v>11.042002308673</v>
      </c>
    </row>
    <row r="54" spans="1:13" x14ac:dyDescent="0.2">
      <c r="A54" t="s">
        <v>5</v>
      </c>
      <c r="B54">
        <v>9.7610912029975108</v>
      </c>
      <c r="C54">
        <v>9.6423066886782802</v>
      </c>
      <c r="D54">
        <v>9.4735401568729198</v>
      </c>
      <c r="E54">
        <v>9.8399408210608907</v>
      </c>
      <c r="F54">
        <v>9.9424095334337199</v>
      </c>
      <c r="G54">
        <v>10.419434836962999</v>
      </c>
      <c r="H54">
        <v>10.037703451118301</v>
      </c>
      <c r="I54">
        <v>9.8991245493362303</v>
      </c>
      <c r="J54">
        <v>10.017531246261701</v>
      </c>
      <c r="K54">
        <v>9.8091202508005804</v>
      </c>
      <c r="L54">
        <v>9.9390346403489307</v>
      </c>
      <c r="M54">
        <v>10.047482913058101</v>
      </c>
    </row>
    <row r="55" spans="1:13" x14ac:dyDescent="0.2">
      <c r="A55" t="s">
        <v>131</v>
      </c>
      <c r="B55">
        <v>9.0150289193553395</v>
      </c>
      <c r="C55">
        <v>9.9183542834842697</v>
      </c>
      <c r="D55">
        <v>9.2565037113192297</v>
      </c>
      <c r="E55">
        <v>9.5474382271984801</v>
      </c>
      <c r="F55">
        <v>9.3020711599018906</v>
      </c>
      <c r="G55">
        <v>8.5324020627372992</v>
      </c>
      <c r="H55">
        <v>8.7653535865932302</v>
      </c>
      <c r="I55">
        <v>8.7637219628647607</v>
      </c>
      <c r="J55">
        <v>9.2633942919871899</v>
      </c>
      <c r="K55">
        <v>9.7211824422871302</v>
      </c>
      <c r="L55">
        <v>8.7329629636206096</v>
      </c>
      <c r="M55">
        <v>9.1011293245061502</v>
      </c>
    </row>
    <row r="56" spans="1:13" x14ac:dyDescent="0.2">
      <c r="A56" t="s">
        <v>130</v>
      </c>
      <c r="B56">
        <v>10.1758181450944</v>
      </c>
      <c r="C56">
        <v>10.094415849128501</v>
      </c>
      <c r="D56">
        <v>10.1852378054867</v>
      </c>
      <c r="E56">
        <v>9.9477969887470596</v>
      </c>
      <c r="F56">
        <v>10.142430565180501</v>
      </c>
      <c r="G56">
        <v>9.6869257792299504</v>
      </c>
      <c r="H56">
        <v>9.6012386196959607</v>
      </c>
      <c r="I56">
        <v>9.4345532770570308</v>
      </c>
      <c r="J56">
        <v>9.8466293404122496</v>
      </c>
      <c r="K56">
        <v>9.9405256308632897</v>
      </c>
      <c r="L56">
        <v>9.5004108372583804</v>
      </c>
      <c r="M56">
        <v>9.4069781518622904</v>
      </c>
    </row>
    <row r="57" spans="1:13" x14ac:dyDescent="0.2">
      <c r="A57" t="s">
        <v>123</v>
      </c>
      <c r="B57">
        <v>10.3247479160952</v>
      </c>
      <c r="C57">
        <v>10.0753699537982</v>
      </c>
      <c r="D57">
        <v>10.171746713523801</v>
      </c>
      <c r="E57">
        <v>10.1882741666493</v>
      </c>
      <c r="F57">
        <v>10.588296256128199</v>
      </c>
      <c r="G57">
        <v>10.5033166023637</v>
      </c>
      <c r="H57">
        <v>10.4423005252007</v>
      </c>
      <c r="I57">
        <v>10.311589100111499</v>
      </c>
      <c r="J57">
        <v>10.3305456040775</v>
      </c>
      <c r="K57">
        <v>10.2663979595865</v>
      </c>
      <c r="L57">
        <v>10.598290740179401</v>
      </c>
      <c r="M57">
        <v>10.320850668973801</v>
      </c>
    </row>
    <row r="58" spans="1:13" x14ac:dyDescent="0.2">
      <c r="A58" t="s">
        <v>78</v>
      </c>
      <c r="B58">
        <v>9.2803152748955995</v>
      </c>
      <c r="C58">
        <v>9.8275647391138907</v>
      </c>
      <c r="D58">
        <v>9.0176542526650891</v>
      </c>
      <c r="E58">
        <v>9.2652313011547101</v>
      </c>
      <c r="F58">
        <v>9.3394009605237898</v>
      </c>
      <c r="G58">
        <v>8.5636588803515892</v>
      </c>
      <c r="H58">
        <v>8.6392553561079506</v>
      </c>
      <c r="I58">
        <v>8.4829801185471307</v>
      </c>
      <c r="J58">
        <v>8.8962627341360303</v>
      </c>
      <c r="K58">
        <v>9.2307821570290898</v>
      </c>
      <c r="L58">
        <v>8.1733628483679208</v>
      </c>
      <c r="M58">
        <v>8.5040511949335809</v>
      </c>
    </row>
    <row r="59" spans="1:13" x14ac:dyDescent="0.2">
      <c r="A59" t="s">
        <v>55</v>
      </c>
      <c r="B59">
        <v>9.1816343938179106</v>
      </c>
      <c r="C59">
        <v>9.0580768016341402</v>
      </c>
      <c r="D59">
        <v>9.1760623339020295</v>
      </c>
      <c r="E59">
        <v>9.0573079357693107</v>
      </c>
      <c r="F59">
        <v>9.3190214135844194</v>
      </c>
      <c r="G59">
        <v>9.1257746324560198</v>
      </c>
      <c r="H59">
        <v>9.4286231639734392</v>
      </c>
      <c r="I59">
        <v>9.4071435220297097</v>
      </c>
      <c r="J59">
        <v>9.0535920122269804</v>
      </c>
      <c r="K59">
        <v>9.0896585007568191</v>
      </c>
      <c r="L59">
        <v>9.2937427348496602</v>
      </c>
      <c r="M59">
        <v>9.08943237706651</v>
      </c>
    </row>
    <row r="60" spans="1:13" x14ac:dyDescent="0.2">
      <c r="A60" t="s">
        <v>99</v>
      </c>
      <c r="B60">
        <v>10.6613956055378</v>
      </c>
      <c r="C60">
        <v>10.864074748662199</v>
      </c>
      <c r="D60">
        <v>10.7043542310811</v>
      </c>
      <c r="E60">
        <v>10.608828053204601</v>
      </c>
      <c r="F60">
        <v>10.922549107910999</v>
      </c>
      <c r="G60">
        <v>11.0288393821996</v>
      </c>
      <c r="H60">
        <v>10.8938213421714</v>
      </c>
      <c r="I60">
        <v>10.8831322135023</v>
      </c>
      <c r="J60">
        <v>10.8930110397738</v>
      </c>
      <c r="K60">
        <v>10.7530494044021</v>
      </c>
      <c r="L60">
        <v>10.6852398480685</v>
      </c>
      <c r="M60">
        <v>10.884154026490901</v>
      </c>
    </row>
    <row r="61" spans="1:13" x14ac:dyDescent="0.2">
      <c r="A61" t="s">
        <v>60</v>
      </c>
      <c r="B61">
        <v>8.5693753964718997</v>
      </c>
      <c r="C61">
        <v>8.9571060279815296</v>
      </c>
      <c r="D61">
        <v>8.4014779827389905</v>
      </c>
      <c r="E61">
        <v>8.5827427912531604</v>
      </c>
      <c r="F61">
        <v>8.9176359473926095</v>
      </c>
      <c r="G61">
        <v>8.8186781280490596</v>
      </c>
      <c r="H61">
        <v>9.0398168385282496</v>
      </c>
      <c r="I61">
        <v>8.6940783370607004</v>
      </c>
      <c r="J61">
        <v>8.8461122367531395</v>
      </c>
      <c r="K61">
        <v>8.4536412721724901</v>
      </c>
      <c r="L61">
        <v>8.5635788219295605</v>
      </c>
      <c r="M61">
        <v>8.2674328005917399</v>
      </c>
    </row>
    <row r="62" spans="1:13" x14ac:dyDescent="0.2">
      <c r="A62" t="s">
        <v>65</v>
      </c>
      <c r="B62">
        <v>8.1282923713526891</v>
      </c>
      <c r="C62">
        <v>7.9978214858666998</v>
      </c>
      <c r="D62">
        <v>8.2415680455602693</v>
      </c>
      <c r="E62">
        <v>8.4388944952238294</v>
      </c>
      <c r="F62">
        <v>7.9053735077079601</v>
      </c>
      <c r="G62">
        <v>8.9826305192878504</v>
      </c>
      <c r="H62">
        <v>8.5521085313756409</v>
      </c>
      <c r="I62">
        <v>8.4570650736583399</v>
      </c>
      <c r="J62">
        <v>7.8817608290188002</v>
      </c>
      <c r="K62">
        <v>7.8681715534091703</v>
      </c>
      <c r="L62">
        <v>7.7431479006651598</v>
      </c>
      <c r="M62">
        <v>8.3918017101194504</v>
      </c>
    </row>
    <row r="63" spans="1:13" x14ac:dyDescent="0.2">
      <c r="A63" t="s">
        <v>45</v>
      </c>
      <c r="B63">
        <v>6.7092319312898496</v>
      </c>
      <c r="C63">
        <v>7.1990489354818301</v>
      </c>
      <c r="D63">
        <v>7.19570336148064</v>
      </c>
      <c r="E63">
        <v>7.8168948823055402</v>
      </c>
      <c r="F63">
        <v>7.5074261645044897</v>
      </c>
      <c r="G63">
        <v>7.0416130350299797</v>
      </c>
      <c r="H63">
        <v>7.3364331445139301</v>
      </c>
      <c r="I63">
        <v>7.8782770684955699</v>
      </c>
      <c r="J63">
        <v>6.2718216156598503</v>
      </c>
      <c r="K63">
        <v>5.63161626499382</v>
      </c>
      <c r="L63">
        <v>6.8711445863014404</v>
      </c>
      <c r="M63">
        <v>7.3384948398312</v>
      </c>
    </row>
    <row r="64" spans="1:13" x14ac:dyDescent="0.2">
      <c r="A64" t="s">
        <v>97</v>
      </c>
      <c r="B64">
        <v>10.070942285868901</v>
      </c>
      <c r="C64">
        <v>10.0822301081565</v>
      </c>
      <c r="D64">
        <v>9.8832104455545</v>
      </c>
      <c r="E64">
        <v>9.9804496551844508</v>
      </c>
      <c r="F64">
        <v>10.250384157401699</v>
      </c>
      <c r="G64">
        <v>10.338732031087201</v>
      </c>
      <c r="H64">
        <v>10.7931454495832</v>
      </c>
      <c r="I64">
        <v>10.452007413237499</v>
      </c>
      <c r="J64">
        <v>10.0678313336598</v>
      </c>
      <c r="K64">
        <v>10.0885304382732</v>
      </c>
      <c r="L64">
        <v>10.5013560196043</v>
      </c>
      <c r="M64">
        <v>9.9937954741645196</v>
      </c>
    </row>
    <row r="65" spans="1:13" x14ac:dyDescent="0.2">
      <c r="A65" t="s">
        <v>135</v>
      </c>
      <c r="B65">
        <v>8.5499498425507703</v>
      </c>
      <c r="C65">
        <v>8.1388069072432501</v>
      </c>
      <c r="D65">
        <v>8.5779590207325906</v>
      </c>
      <c r="E65">
        <v>8.6125502043931093</v>
      </c>
      <c r="F65">
        <v>9.3544868220734596</v>
      </c>
      <c r="G65">
        <v>8.5761223929834394</v>
      </c>
      <c r="H65">
        <v>9.0673219280787603</v>
      </c>
      <c r="I65">
        <v>8.5628911605868403</v>
      </c>
      <c r="J65">
        <v>8.5360829555556208</v>
      </c>
      <c r="K65">
        <v>8.8754134937708695</v>
      </c>
      <c r="L65">
        <v>8.5635420492593806</v>
      </c>
      <c r="M65">
        <v>8.6538339141577492</v>
      </c>
    </row>
    <row r="66" spans="1:13" x14ac:dyDescent="0.2">
      <c r="A66" t="s">
        <v>47</v>
      </c>
      <c r="B66">
        <v>9.7019216060046194</v>
      </c>
      <c r="C66">
        <v>10.0665579753713</v>
      </c>
      <c r="D66">
        <v>9.9787872544789806</v>
      </c>
      <c r="E66">
        <v>10.206248291108601</v>
      </c>
      <c r="F66">
        <v>10.142537605602801</v>
      </c>
      <c r="G66">
        <v>10.2057301701171</v>
      </c>
      <c r="H66">
        <v>9.8317254207992608</v>
      </c>
      <c r="I66">
        <v>10.044260696686299</v>
      </c>
      <c r="J66">
        <v>9.6513794511255107</v>
      </c>
      <c r="K66">
        <v>10.066118432997699</v>
      </c>
      <c r="L66">
        <v>9.6501366793025891</v>
      </c>
      <c r="M66">
        <v>9.6861356507834202</v>
      </c>
    </row>
    <row r="67" spans="1:13" x14ac:dyDescent="0.2">
      <c r="A67" t="s">
        <v>105</v>
      </c>
      <c r="B67">
        <v>7.8535796924598902</v>
      </c>
      <c r="C67">
        <v>7.7796910051687203</v>
      </c>
      <c r="D67">
        <v>6.2975187475544097</v>
      </c>
      <c r="E67">
        <v>8.2642275292707108</v>
      </c>
      <c r="F67">
        <v>8.3780900189969394</v>
      </c>
      <c r="G67">
        <v>8.0143660071352194</v>
      </c>
      <c r="H67">
        <v>8.8643151981699102</v>
      </c>
      <c r="I67">
        <v>8.4076561139478301</v>
      </c>
      <c r="J67">
        <v>8.3177329166549505</v>
      </c>
      <c r="K67">
        <v>7.2367002156797202</v>
      </c>
      <c r="L67">
        <v>7.8512593182274903</v>
      </c>
      <c r="M67">
        <v>7.8418158708089702</v>
      </c>
    </row>
    <row r="68" spans="1:13" x14ac:dyDescent="0.2">
      <c r="A68" t="s">
        <v>68</v>
      </c>
      <c r="B68">
        <v>8.3502031336233706</v>
      </c>
      <c r="C68">
        <v>8.2262257802114007</v>
      </c>
      <c r="D68">
        <v>8.3146630342621304</v>
      </c>
      <c r="E68">
        <v>8.1870632598045692</v>
      </c>
      <c r="F68">
        <v>8.9048086084767704</v>
      </c>
      <c r="G68">
        <v>8.1754205648149796</v>
      </c>
      <c r="H68">
        <v>9.0174863907623504</v>
      </c>
      <c r="I68">
        <v>8.9313564776933205</v>
      </c>
      <c r="J68">
        <v>8.0494228317227599</v>
      </c>
      <c r="K68">
        <v>7.6940397480767304</v>
      </c>
      <c r="L68">
        <v>8.6182695471338207</v>
      </c>
      <c r="M68">
        <v>8.0515138234499908</v>
      </c>
    </row>
    <row r="69" spans="1:13" x14ac:dyDescent="0.2">
      <c r="A69" t="s">
        <v>178</v>
      </c>
      <c r="B69">
        <v>10.8242207142792</v>
      </c>
      <c r="C69">
        <v>10.6361835034769</v>
      </c>
      <c r="D69">
        <v>10.6665094355281</v>
      </c>
      <c r="E69">
        <v>10.538692067399399</v>
      </c>
      <c r="F69">
        <v>11.0099792682841</v>
      </c>
      <c r="G69">
        <v>11.154237137122699</v>
      </c>
      <c r="H69">
        <v>10.9276189295162</v>
      </c>
      <c r="I69">
        <v>10.879391422743801</v>
      </c>
      <c r="J69">
        <v>10.615203833819599</v>
      </c>
      <c r="K69">
        <v>10.961471420758899</v>
      </c>
      <c r="L69">
        <v>10.9810398126699</v>
      </c>
      <c r="M69">
        <v>10.450305117895899</v>
      </c>
    </row>
    <row r="70" spans="1:13" x14ac:dyDescent="0.2">
      <c r="A70" t="s">
        <v>103</v>
      </c>
      <c r="B70">
        <v>10.839435442538599</v>
      </c>
      <c r="C70">
        <v>11.0383187170067</v>
      </c>
      <c r="D70">
        <v>10.772874010876601</v>
      </c>
      <c r="E70">
        <v>10.7255695033745</v>
      </c>
      <c r="F70">
        <v>11.0456918483449</v>
      </c>
      <c r="G70">
        <v>11.1681132306637</v>
      </c>
      <c r="H70">
        <v>11.0361278234342</v>
      </c>
      <c r="I70">
        <v>11.0326924969998</v>
      </c>
      <c r="J70">
        <v>10.8701241470832</v>
      </c>
      <c r="K70">
        <v>11.2798913668301</v>
      </c>
      <c r="L70">
        <v>11.0012494286799</v>
      </c>
      <c r="M70">
        <v>10.8726419118116</v>
      </c>
    </row>
    <row r="71" spans="1:13" x14ac:dyDescent="0.2">
      <c r="A71" t="s">
        <v>119</v>
      </c>
      <c r="B71">
        <v>13.734811727079199</v>
      </c>
      <c r="C71">
        <v>13.479462540626701</v>
      </c>
      <c r="D71">
        <v>13.337708593485999</v>
      </c>
      <c r="E71">
        <v>13.6653181321281</v>
      </c>
      <c r="F71">
        <v>13.7559365456416</v>
      </c>
      <c r="G71">
        <v>13.7026867595395</v>
      </c>
      <c r="H71">
        <v>13.86016932587</v>
      </c>
      <c r="I71">
        <v>13.9826568899362</v>
      </c>
      <c r="J71">
        <v>13.6797451000041</v>
      </c>
      <c r="K71">
        <v>13.672617842062699</v>
      </c>
      <c r="L71">
        <v>13.633341497779201</v>
      </c>
      <c r="M71">
        <v>14.0445121882207</v>
      </c>
    </row>
    <row r="72" spans="1:13" x14ac:dyDescent="0.2">
      <c r="A72" t="s">
        <v>40</v>
      </c>
      <c r="B72">
        <v>9.8101239354086704</v>
      </c>
      <c r="C72">
        <v>9.7695863654208104</v>
      </c>
      <c r="D72">
        <v>9.4291459368465205</v>
      </c>
      <c r="E72">
        <v>9.4946847120896898</v>
      </c>
      <c r="F72">
        <v>9.80205550587117</v>
      </c>
      <c r="G72">
        <v>9.8169063045651992</v>
      </c>
      <c r="H72">
        <v>9.6107062097182201</v>
      </c>
      <c r="I72">
        <v>9.6348427275961495</v>
      </c>
      <c r="J72">
        <v>9.5454177216314502</v>
      </c>
      <c r="K72">
        <v>9.5954451911863003</v>
      </c>
      <c r="L72">
        <v>9.1859301057253901</v>
      </c>
      <c r="M72">
        <v>9.3938374069941997</v>
      </c>
    </row>
    <row r="73" spans="1:13" x14ac:dyDescent="0.2">
      <c r="A73" t="s">
        <v>179</v>
      </c>
      <c r="B73">
        <v>12.502195190772801</v>
      </c>
      <c r="C73">
        <v>12.8292411578252</v>
      </c>
      <c r="D73">
        <v>12.6876713774009</v>
      </c>
      <c r="E73">
        <v>12.949939246064901</v>
      </c>
      <c r="F73">
        <v>12.5896623463161</v>
      </c>
      <c r="G73">
        <v>12.287676593632201</v>
      </c>
      <c r="H73">
        <v>12.1837690856928</v>
      </c>
      <c r="I73">
        <v>12.3533490417647</v>
      </c>
      <c r="J73">
        <v>12.571250028642799</v>
      </c>
      <c r="K73">
        <v>12.776601401745699</v>
      </c>
      <c r="L73">
        <v>12.109207519942</v>
      </c>
      <c r="M73">
        <v>12.4181949107862</v>
      </c>
    </row>
    <row r="74" spans="1:13" x14ac:dyDescent="0.2">
      <c r="A74" t="s">
        <v>89</v>
      </c>
      <c r="B74">
        <v>11.013842475554901</v>
      </c>
      <c r="C74">
        <v>11.791462503247301</v>
      </c>
      <c r="D74">
        <v>11.4738232752723</v>
      </c>
      <c r="E74">
        <v>11.485987111692999</v>
      </c>
      <c r="F74">
        <v>11.0876386172307</v>
      </c>
      <c r="G74">
        <v>10.607544452063401</v>
      </c>
      <c r="H74">
        <v>10.9159806476942</v>
      </c>
      <c r="I74">
        <v>10.934628794223601</v>
      </c>
      <c r="J74">
        <v>10.982331356151001</v>
      </c>
      <c r="K74">
        <v>11.7552186899796</v>
      </c>
      <c r="L74">
        <v>10.809912640132801</v>
      </c>
      <c r="M74">
        <v>10.951778895454201</v>
      </c>
    </row>
    <row r="75" spans="1:13" x14ac:dyDescent="0.2">
      <c r="A75" t="s">
        <v>90</v>
      </c>
      <c r="B75">
        <v>9.5536471039391007</v>
      </c>
      <c r="C75">
        <v>9.4258716527271496</v>
      </c>
      <c r="D75">
        <v>9.2592652735443597</v>
      </c>
      <c r="E75">
        <v>9.2838263854791006</v>
      </c>
      <c r="F75">
        <v>9.6266809115054706</v>
      </c>
      <c r="G75">
        <v>9.6811723420367795</v>
      </c>
      <c r="H75">
        <v>9.8983809790628108</v>
      </c>
      <c r="I75">
        <v>9.4893822585687904</v>
      </c>
      <c r="J75">
        <v>9.42081258233795</v>
      </c>
      <c r="K75">
        <v>9.5215771978175496</v>
      </c>
      <c r="L75">
        <v>9.5221157395952503</v>
      </c>
      <c r="M75">
        <v>9.4604418974922098</v>
      </c>
    </row>
    <row r="76" spans="1:13" x14ac:dyDescent="0.2">
      <c r="A76" t="s">
        <v>91</v>
      </c>
      <c r="B76">
        <v>8.7307650061424198</v>
      </c>
      <c r="C76">
        <v>8.3814716603889305</v>
      </c>
      <c r="D76">
        <v>8.3550889236825494</v>
      </c>
      <c r="E76">
        <v>8.8207106044944208</v>
      </c>
      <c r="F76">
        <v>8.0775713685864492</v>
      </c>
      <c r="G76">
        <v>8.4444980453596905</v>
      </c>
      <c r="H76">
        <v>8.2935161319008603</v>
      </c>
      <c r="I76">
        <v>8.1462147030157208</v>
      </c>
      <c r="J76">
        <v>8.3968333929871299</v>
      </c>
      <c r="K76">
        <v>8.31839427383421</v>
      </c>
      <c r="L76">
        <v>8.4334531294122304</v>
      </c>
      <c r="M76">
        <v>8.6664453969774407</v>
      </c>
    </row>
    <row r="77" spans="1:13" x14ac:dyDescent="0.2">
      <c r="A77" t="s">
        <v>94</v>
      </c>
      <c r="B77">
        <v>8.5358521289596005</v>
      </c>
      <c r="C77">
        <v>8.3536745210909906</v>
      </c>
      <c r="D77">
        <v>8.5620908821398398</v>
      </c>
      <c r="E77">
        <v>8.4214234643258497</v>
      </c>
      <c r="F77">
        <v>8.1244681250537099</v>
      </c>
      <c r="G77">
        <v>8.2498327639922095</v>
      </c>
      <c r="H77">
        <v>8.0127808643493896</v>
      </c>
      <c r="I77">
        <v>8.2937324930283793</v>
      </c>
      <c r="J77">
        <v>8.6054848306513705</v>
      </c>
      <c r="K77">
        <v>8.1720773823344608</v>
      </c>
      <c r="L77">
        <v>8.4324328151570391</v>
      </c>
      <c r="M77">
        <v>8.2981974065363797</v>
      </c>
    </row>
    <row r="78" spans="1:13" x14ac:dyDescent="0.2">
      <c r="A78" t="s">
        <v>95</v>
      </c>
      <c r="B78">
        <v>15.76484861522</v>
      </c>
      <c r="C78">
        <v>15.775227971474401</v>
      </c>
      <c r="D78">
        <v>15.7155710815041</v>
      </c>
      <c r="E78">
        <v>15.754582334514501</v>
      </c>
      <c r="F78">
        <v>15.7817268967224</v>
      </c>
      <c r="G78">
        <v>15.962581955048099</v>
      </c>
      <c r="H78">
        <v>15.892393101285</v>
      </c>
      <c r="I78">
        <v>15.8496684308261</v>
      </c>
      <c r="J78">
        <v>15.7769885663789</v>
      </c>
      <c r="K78">
        <v>15.879122709484999</v>
      </c>
      <c r="L78">
        <v>15.8525364624519</v>
      </c>
      <c r="M78">
        <v>15.852262700020299</v>
      </c>
    </row>
    <row r="79" spans="1:13" x14ac:dyDescent="0.2">
      <c r="A79" t="s">
        <v>26</v>
      </c>
      <c r="B79">
        <v>7.4997120952251999</v>
      </c>
      <c r="C79">
        <v>7.0832059653744599</v>
      </c>
      <c r="D79">
        <v>6.9919885144650999</v>
      </c>
      <c r="E79">
        <v>7.3040178648392802</v>
      </c>
      <c r="F79">
        <v>7.6102890906116496</v>
      </c>
      <c r="G79">
        <v>7.4991980983328297</v>
      </c>
      <c r="H79">
        <v>7.6670528372113003</v>
      </c>
      <c r="I79">
        <v>7.4558406584908496</v>
      </c>
      <c r="J79">
        <v>7.0351952820660504</v>
      </c>
      <c r="K79">
        <v>6.9704827314465501</v>
      </c>
      <c r="L79">
        <v>6.8593653006029696</v>
      </c>
      <c r="M79">
        <v>6.9166144427015803</v>
      </c>
    </row>
    <row r="80" spans="1:13" x14ac:dyDescent="0.2">
      <c r="A80" t="s">
        <v>137</v>
      </c>
      <c r="B80">
        <v>9.6360509313636697</v>
      </c>
      <c r="C80">
        <v>9.6029561555947893</v>
      </c>
      <c r="D80">
        <v>9.2514828440204102</v>
      </c>
      <c r="E80">
        <v>9.5862677170745805</v>
      </c>
      <c r="F80">
        <v>9.8748782848449093</v>
      </c>
      <c r="G80">
        <v>9.7825640648327195</v>
      </c>
      <c r="H80">
        <v>9.8007519162974095</v>
      </c>
      <c r="I80">
        <v>9.7081077222711905</v>
      </c>
      <c r="J80">
        <v>9.5510524802707693</v>
      </c>
      <c r="K80">
        <v>9.7575817747147298</v>
      </c>
      <c r="L80">
        <v>9.6773894239794895</v>
      </c>
      <c r="M80">
        <v>9.5424402187609694</v>
      </c>
    </row>
    <row r="81" spans="1:13" x14ac:dyDescent="0.2">
      <c r="A81" t="s">
        <v>3</v>
      </c>
      <c r="B81">
        <v>8.1800455689774001</v>
      </c>
      <c r="C81">
        <v>8.4552719023703293</v>
      </c>
      <c r="D81">
        <v>8.9799182023845692</v>
      </c>
      <c r="E81">
        <v>8.4599726057070406</v>
      </c>
      <c r="F81">
        <v>8.4473184833052901</v>
      </c>
      <c r="G81">
        <v>8.0414298894536298</v>
      </c>
      <c r="H81">
        <v>7.8995650131247803</v>
      </c>
      <c r="I81">
        <v>7.7529389867620901</v>
      </c>
      <c r="J81">
        <v>7.7692062908437904</v>
      </c>
      <c r="K81">
        <v>8.3859712477682695</v>
      </c>
      <c r="L81">
        <v>7.4105338962448899</v>
      </c>
      <c r="M81">
        <v>7.0917885317705203</v>
      </c>
    </row>
    <row r="82" spans="1:13" x14ac:dyDescent="0.2">
      <c r="A82" t="s">
        <v>77</v>
      </c>
      <c r="B82">
        <v>10.7067726462277</v>
      </c>
      <c r="C82">
        <v>10.2840724540465</v>
      </c>
      <c r="D82">
        <v>10.2890245785487</v>
      </c>
      <c r="E82">
        <v>10.7579830259918</v>
      </c>
      <c r="F82">
        <v>10.7034376720616</v>
      </c>
      <c r="G82">
        <v>10.7502795770553</v>
      </c>
      <c r="H82">
        <v>10.8466676898415</v>
      </c>
      <c r="I82">
        <v>10.8646643219022</v>
      </c>
      <c r="J82">
        <v>10.7833391948722</v>
      </c>
      <c r="K82">
        <v>10.6078532440077</v>
      </c>
      <c r="L82">
        <v>10.884263137157101</v>
      </c>
      <c r="M82">
        <v>10.628140346415099</v>
      </c>
    </row>
    <row r="83" spans="1:13" x14ac:dyDescent="0.2">
      <c r="A83" t="s">
        <v>70</v>
      </c>
      <c r="B83">
        <v>9.8325892243971502</v>
      </c>
      <c r="C83">
        <v>9.9297634404654893</v>
      </c>
      <c r="D83">
        <v>9.6799957741534399</v>
      </c>
      <c r="E83">
        <v>10.011484571804599</v>
      </c>
      <c r="F83">
        <v>10.053005274649299</v>
      </c>
      <c r="G83">
        <v>10.1842588259377</v>
      </c>
      <c r="H83">
        <v>9.99278407989258</v>
      </c>
      <c r="I83">
        <v>10.050278128237601</v>
      </c>
      <c r="J83">
        <v>9.8509207615384895</v>
      </c>
      <c r="K83">
        <v>9.8045450375181407</v>
      </c>
      <c r="L83">
        <v>9.8322843150001997</v>
      </c>
      <c r="M83">
        <v>9.8561885107792992</v>
      </c>
    </row>
    <row r="84" spans="1:13" x14ac:dyDescent="0.2">
      <c r="A84" t="s">
        <v>43</v>
      </c>
      <c r="B84">
        <v>8.8762786160672693</v>
      </c>
      <c r="C84">
        <v>8.9527452456735794</v>
      </c>
      <c r="D84">
        <v>9.0790436269086001</v>
      </c>
      <c r="E84">
        <v>9.0129325709492907</v>
      </c>
      <c r="F84">
        <v>9.4956815893322695</v>
      </c>
      <c r="G84">
        <v>9.3679553790291106</v>
      </c>
      <c r="H84">
        <v>9.6220273470764806</v>
      </c>
      <c r="I84">
        <v>8.9391671255822498</v>
      </c>
      <c r="J84">
        <v>8.5192650299222894</v>
      </c>
      <c r="K84">
        <v>8.9800677367794997</v>
      </c>
      <c r="L84">
        <v>8.9652033562943192</v>
      </c>
      <c r="M84">
        <v>9.0729940029681995</v>
      </c>
    </row>
    <row r="85" spans="1:13" x14ac:dyDescent="0.2">
      <c r="A85" t="s">
        <v>42</v>
      </c>
      <c r="B85">
        <v>11.0594119657449</v>
      </c>
      <c r="C85">
        <v>10.894479839858599</v>
      </c>
      <c r="D85">
        <v>10.8413213239557</v>
      </c>
      <c r="E85">
        <v>11.1448282758332</v>
      </c>
      <c r="F85">
        <v>11.190202211455199</v>
      </c>
      <c r="G85">
        <v>11.1326699466767</v>
      </c>
      <c r="H85">
        <v>11.374058025880901</v>
      </c>
      <c r="I85">
        <v>11.393420441591299</v>
      </c>
      <c r="J85">
        <v>10.9069364568024</v>
      </c>
      <c r="K85">
        <v>11.105122030677199</v>
      </c>
      <c r="L85">
        <v>10.873295312688899</v>
      </c>
      <c r="M85">
        <v>11.0222038858149</v>
      </c>
    </row>
    <row r="86" spans="1:13" x14ac:dyDescent="0.2">
      <c r="A86" t="s">
        <v>113</v>
      </c>
      <c r="B86">
        <v>11.351737524909099</v>
      </c>
      <c r="C86">
        <v>11.0958510712492</v>
      </c>
      <c r="D86">
        <v>9.8302568694995003</v>
      </c>
      <c r="E86">
        <v>11.2005493349559</v>
      </c>
      <c r="F86">
        <v>11.5629493709746</v>
      </c>
      <c r="G86">
        <v>11.707252851069599</v>
      </c>
      <c r="H86">
        <v>11.5883056358667</v>
      </c>
      <c r="I86">
        <v>11.7016016409576</v>
      </c>
      <c r="J86">
        <v>11.3932912035832</v>
      </c>
      <c r="K86">
        <v>11.5911883492548</v>
      </c>
      <c r="L86">
        <v>11.3036092256239</v>
      </c>
      <c r="M86">
        <v>11.5469535546872</v>
      </c>
    </row>
    <row r="87" spans="1:13" x14ac:dyDescent="0.2">
      <c r="A87" t="s">
        <v>63</v>
      </c>
      <c r="B87">
        <v>7.7250190926238202</v>
      </c>
      <c r="C87">
        <v>8.1052737648507804</v>
      </c>
      <c r="D87">
        <v>7.4299020379959098</v>
      </c>
      <c r="E87">
        <v>7.6863472775175703</v>
      </c>
      <c r="F87">
        <v>7.9567658161244603</v>
      </c>
      <c r="G87">
        <v>7.9479634406714998</v>
      </c>
      <c r="H87">
        <v>7.7314009717395997</v>
      </c>
      <c r="I87">
        <v>8.1866157262933594</v>
      </c>
      <c r="J87">
        <v>7.6316218153221902</v>
      </c>
      <c r="K87">
        <v>7.7344078032704404</v>
      </c>
      <c r="L87">
        <v>7.57370369383578</v>
      </c>
      <c r="M87">
        <v>7.4785458543776802</v>
      </c>
    </row>
    <row r="88" spans="1:13" x14ac:dyDescent="0.2">
      <c r="A88" t="s">
        <v>121</v>
      </c>
      <c r="B88">
        <v>9.7456191410798105</v>
      </c>
      <c r="C88">
        <v>9.5097609927017501</v>
      </c>
      <c r="D88">
        <v>9.5936958923745106</v>
      </c>
      <c r="E88">
        <v>9.3562755804514506</v>
      </c>
      <c r="F88">
        <v>9.72297717052259</v>
      </c>
      <c r="G88">
        <v>9.9192453349765604</v>
      </c>
      <c r="H88">
        <v>9.9535907156053707</v>
      </c>
      <c r="I88">
        <v>9.6119791252679097</v>
      </c>
      <c r="J88">
        <v>9.5973710766951594</v>
      </c>
      <c r="K88">
        <v>9.7065211012246309</v>
      </c>
      <c r="L88">
        <v>9.5307681570976897</v>
      </c>
      <c r="M88">
        <v>9.4618745794706793</v>
      </c>
    </row>
    <row r="89" spans="1:13" x14ac:dyDescent="0.2">
      <c r="A89" t="s">
        <v>136</v>
      </c>
      <c r="B89">
        <v>8.8683540444249207</v>
      </c>
      <c r="C89">
        <v>9.0124571136785097</v>
      </c>
      <c r="D89">
        <v>9.0789013210528093</v>
      </c>
      <c r="E89">
        <v>7.9644310352920904</v>
      </c>
      <c r="F89">
        <v>9.1522128799481202</v>
      </c>
      <c r="G89">
        <v>9.6285515583782093</v>
      </c>
      <c r="H89">
        <v>9.9537477099601404</v>
      </c>
      <c r="I89">
        <v>9.6118105484225698</v>
      </c>
      <c r="J89">
        <v>9.1187727128438905</v>
      </c>
      <c r="K89">
        <v>8.9670982608860097</v>
      </c>
      <c r="L89">
        <v>9.6615356540516402</v>
      </c>
      <c r="M89">
        <v>9.1152397559380294</v>
      </c>
    </row>
    <row r="90" spans="1:13" x14ac:dyDescent="0.2">
      <c r="A90" t="s">
        <v>181</v>
      </c>
      <c r="B90">
        <v>10.366133817668601</v>
      </c>
      <c r="C90">
        <v>10.360810522642399</v>
      </c>
      <c r="D90">
        <v>9.6685310977532399</v>
      </c>
      <c r="E90">
        <v>9.9839400313676308</v>
      </c>
      <c r="F90">
        <v>10.2951004858283</v>
      </c>
      <c r="G90">
        <v>10.4662015823545</v>
      </c>
      <c r="H90">
        <v>10.4267079054073</v>
      </c>
      <c r="I90">
        <v>10.475734296177899</v>
      </c>
      <c r="J90">
        <v>10.079331127289199</v>
      </c>
      <c r="K90">
        <v>10.0635376084731</v>
      </c>
      <c r="L90">
        <v>10.0807902080607</v>
      </c>
      <c r="M90">
        <v>9.8781426144713702</v>
      </c>
    </row>
    <row r="91" spans="1:13" x14ac:dyDescent="0.2">
      <c r="A91" t="s">
        <v>100</v>
      </c>
      <c r="B91">
        <v>10.4181064880613</v>
      </c>
      <c r="C91">
        <v>10.2034951271224</v>
      </c>
      <c r="D91">
        <v>10.267718680704199</v>
      </c>
      <c r="E91">
        <v>10.1280999200679</v>
      </c>
      <c r="F91">
        <v>10.437829142632999</v>
      </c>
      <c r="G91">
        <v>10.637532541229501</v>
      </c>
      <c r="H91">
        <v>10.4278603828567</v>
      </c>
      <c r="I91">
        <v>10.4961316051771</v>
      </c>
      <c r="J91">
        <v>10.3613106545784</v>
      </c>
      <c r="K91">
        <v>10.2821308778398</v>
      </c>
      <c r="L91">
        <v>10.337569639585301</v>
      </c>
      <c r="M91">
        <v>10.561072191223399</v>
      </c>
    </row>
    <row r="92" spans="1:13" x14ac:dyDescent="0.2">
      <c r="A92" t="s">
        <v>31</v>
      </c>
      <c r="B92">
        <v>10.4092861725187</v>
      </c>
      <c r="C92">
        <v>10.249232687657701</v>
      </c>
      <c r="D92">
        <v>10.140008105379801</v>
      </c>
      <c r="E92">
        <v>9.8876991207069107</v>
      </c>
      <c r="F92">
        <v>10.6303614550839</v>
      </c>
      <c r="G92">
        <v>10.4571069174934</v>
      </c>
      <c r="H92">
        <v>9.8572962230072196</v>
      </c>
      <c r="I92">
        <v>10.262597130652299</v>
      </c>
      <c r="J92">
        <v>9.8705222882653008</v>
      </c>
      <c r="K92">
        <v>10.074590653137699</v>
      </c>
      <c r="L92">
        <v>9.7048513854721392</v>
      </c>
      <c r="M92">
        <v>10.0401698010934</v>
      </c>
    </row>
    <row r="93" spans="1:13" x14ac:dyDescent="0.2">
      <c r="A93" t="s">
        <v>6</v>
      </c>
      <c r="B93">
        <v>8.8206481887330295</v>
      </c>
      <c r="C93">
        <v>9.0267348268109906</v>
      </c>
      <c r="D93">
        <v>9.1380362901078698</v>
      </c>
      <c r="E93">
        <v>8.5649121226260796</v>
      </c>
      <c r="F93">
        <v>8.9705395165410895</v>
      </c>
      <c r="G93">
        <v>9.0381941102292505</v>
      </c>
      <c r="H93">
        <v>9.1675639271907308</v>
      </c>
      <c r="I93">
        <v>8.5713798943325195</v>
      </c>
      <c r="J93">
        <v>8.3780022793429492</v>
      </c>
      <c r="K93">
        <v>8.5493070115907503</v>
      </c>
      <c r="L93">
        <v>8.6382791299555706</v>
      </c>
      <c r="M93">
        <v>8.6534849535681904</v>
      </c>
    </row>
    <row r="94" spans="1:13" x14ac:dyDescent="0.2">
      <c r="A94" t="s">
        <v>28</v>
      </c>
      <c r="B94">
        <v>10.390049532229201</v>
      </c>
      <c r="C94">
        <v>10.4603836501899</v>
      </c>
      <c r="D94">
        <v>10.404205541032701</v>
      </c>
      <c r="E94">
        <v>10.3588108048992</v>
      </c>
      <c r="F94">
        <v>10.573774873606901</v>
      </c>
      <c r="G94">
        <v>10.763765720998</v>
      </c>
      <c r="H94">
        <v>10.5610475946843</v>
      </c>
      <c r="I94">
        <v>10.3981989514256</v>
      </c>
      <c r="J94">
        <v>10.349354937647</v>
      </c>
      <c r="K94">
        <v>10.3749804176119</v>
      </c>
      <c r="L94">
        <v>10.495614623292299</v>
      </c>
      <c r="M94">
        <v>10.330409924810899</v>
      </c>
    </row>
    <row r="95" spans="1:13" x14ac:dyDescent="0.2">
      <c r="A95" t="s">
        <v>14</v>
      </c>
      <c r="B95">
        <v>10.090813135866799</v>
      </c>
      <c r="C95">
        <v>10.115357089415999</v>
      </c>
      <c r="D95">
        <v>10.0278258681124</v>
      </c>
      <c r="E95">
        <v>10.054685291101899</v>
      </c>
      <c r="F95">
        <v>9.9517411062352803</v>
      </c>
      <c r="G95">
        <v>9.9956455411146692</v>
      </c>
      <c r="H95">
        <v>10.086900085745</v>
      </c>
      <c r="I95">
        <v>10.077856066128099</v>
      </c>
      <c r="J95">
        <v>9.8583093616302797</v>
      </c>
      <c r="K95">
        <v>9.8678147015972009</v>
      </c>
      <c r="L95">
        <v>9.9863048895714197</v>
      </c>
      <c r="M95">
        <v>9.9079848157891703</v>
      </c>
    </row>
    <row r="96" spans="1:13" x14ac:dyDescent="0.2">
      <c r="A96" t="s">
        <v>41</v>
      </c>
      <c r="B96">
        <v>7.0964960853659997</v>
      </c>
      <c r="C96">
        <v>8.1624950550531992</v>
      </c>
      <c r="D96">
        <v>7.7743047868404904</v>
      </c>
      <c r="E96">
        <v>7.4314083345055302</v>
      </c>
      <c r="F96">
        <v>8.8076230918860894</v>
      </c>
      <c r="G96">
        <v>8.3452002891787007</v>
      </c>
      <c r="H96">
        <v>7.7778193596734697</v>
      </c>
      <c r="I96">
        <v>8.45428962804489</v>
      </c>
      <c r="J96">
        <v>7.2550219404899199</v>
      </c>
      <c r="K96">
        <v>7.9544297439909801</v>
      </c>
      <c r="L96">
        <v>7.9318923277939097</v>
      </c>
      <c r="M96">
        <v>7.66934898387301</v>
      </c>
    </row>
    <row r="97" spans="1:13" x14ac:dyDescent="0.2">
      <c r="A97" t="s">
        <v>13</v>
      </c>
      <c r="B97">
        <v>12.1065028779354</v>
      </c>
      <c r="C97">
        <v>12.0134537063416</v>
      </c>
      <c r="D97">
        <v>11.985285536689499</v>
      </c>
      <c r="E97">
        <v>11.965305273315501</v>
      </c>
      <c r="F97">
        <v>12.1515659849613</v>
      </c>
      <c r="G97">
        <v>12.138328991911999</v>
      </c>
      <c r="H97">
        <v>12.1718932800354</v>
      </c>
      <c r="I97">
        <v>12.125090223764101</v>
      </c>
      <c r="J97">
        <v>12.1600951518496</v>
      </c>
      <c r="K97">
        <v>12.1943844504032</v>
      </c>
      <c r="L97">
        <v>12.0496415221495</v>
      </c>
      <c r="M97">
        <v>12.1751395583545</v>
      </c>
    </row>
    <row r="98" spans="1:13" x14ac:dyDescent="0.2">
      <c r="A98" t="s">
        <v>104</v>
      </c>
      <c r="B98">
        <v>10.213665971308799</v>
      </c>
      <c r="C98">
        <v>10.0024388871997</v>
      </c>
      <c r="D98">
        <v>9.8739736603504404</v>
      </c>
      <c r="E98">
        <v>9.9224586431324706</v>
      </c>
      <c r="F98">
        <v>10.0959893015871</v>
      </c>
      <c r="G98">
        <v>10.280589269069599</v>
      </c>
      <c r="H98">
        <v>10.262202687493099</v>
      </c>
      <c r="I98">
        <v>10.187120966125301</v>
      </c>
      <c r="J98">
        <v>10.116469454651099</v>
      </c>
      <c r="K98">
        <v>10.102986948896699</v>
      </c>
      <c r="L98">
        <v>10.272155192045</v>
      </c>
      <c r="M98">
        <v>10.078859473369301</v>
      </c>
    </row>
    <row r="99" spans="1:13" x14ac:dyDescent="0.2">
      <c r="A99" t="s">
        <v>18</v>
      </c>
      <c r="B99">
        <v>13.717904490498301</v>
      </c>
      <c r="C99">
        <v>13.650012398176701</v>
      </c>
      <c r="D99">
        <v>13.638837574877099</v>
      </c>
      <c r="E99">
        <v>13.6097129455363</v>
      </c>
      <c r="F99">
        <v>13.7000646944072</v>
      </c>
      <c r="G99">
        <v>13.7656413108738</v>
      </c>
      <c r="H99">
        <v>13.8108243051486</v>
      </c>
      <c r="I99">
        <v>13.757357452514601</v>
      </c>
      <c r="J99">
        <v>13.815958226713599</v>
      </c>
      <c r="K99">
        <v>13.8258670631092</v>
      </c>
      <c r="L99">
        <v>13.799692585342999</v>
      </c>
      <c r="M99">
        <v>13.7497709372684</v>
      </c>
    </row>
    <row r="100" spans="1:13" x14ac:dyDescent="0.2">
      <c r="A100" t="s">
        <v>84</v>
      </c>
      <c r="B100">
        <v>8.2053027117543405</v>
      </c>
      <c r="C100">
        <v>8.6721150655266399</v>
      </c>
      <c r="D100">
        <v>8.75164559480306</v>
      </c>
      <c r="E100">
        <v>8.9376485117203206</v>
      </c>
      <c r="F100">
        <v>8.07690120350032</v>
      </c>
      <c r="G100">
        <v>7.9348432841833203</v>
      </c>
      <c r="H100">
        <v>7.0664469516914297</v>
      </c>
      <c r="I100">
        <v>7.7493983938567004</v>
      </c>
      <c r="J100">
        <v>8.0969152148823795</v>
      </c>
      <c r="K100">
        <v>8.6178374622355207</v>
      </c>
      <c r="L100">
        <v>7.5784621836102</v>
      </c>
      <c r="M100">
        <v>7.9852144729479502</v>
      </c>
    </row>
    <row r="101" spans="1:13" x14ac:dyDescent="0.2">
      <c r="A101" t="s">
        <v>120</v>
      </c>
      <c r="B101">
        <v>9.9333907141762694</v>
      </c>
      <c r="C101">
        <v>9.9881635426114901</v>
      </c>
      <c r="D101">
        <v>9.9867407049849408</v>
      </c>
      <c r="E101">
        <v>10.1197437973742</v>
      </c>
      <c r="F101">
        <v>9.91888179426733</v>
      </c>
      <c r="G101">
        <v>9.5106342823378007</v>
      </c>
      <c r="H101">
        <v>9.1805752705080401</v>
      </c>
      <c r="I101">
        <v>9.4874157616348302</v>
      </c>
      <c r="J101">
        <v>9.9614760135751297</v>
      </c>
      <c r="K101">
        <v>9.9761186664108994</v>
      </c>
      <c r="L101">
        <v>9.2316773542889106</v>
      </c>
      <c r="M101">
        <v>9.2853032946807907</v>
      </c>
    </row>
    <row r="102" spans="1:13" x14ac:dyDescent="0.2">
      <c r="A102" t="s">
        <v>69</v>
      </c>
      <c r="B102">
        <v>9.1253122468282992</v>
      </c>
      <c r="C102">
        <v>8.8923517787311397</v>
      </c>
      <c r="D102">
        <v>8.8502071577763495</v>
      </c>
      <c r="E102">
        <v>8.5771636011857098</v>
      </c>
      <c r="F102">
        <v>9.2096223262736796</v>
      </c>
      <c r="G102">
        <v>9.4114363784117092</v>
      </c>
      <c r="H102">
        <v>9.6148066565610808</v>
      </c>
      <c r="I102">
        <v>9.2839097314379107</v>
      </c>
      <c r="J102">
        <v>8.9979147518037692</v>
      </c>
      <c r="K102">
        <v>9.0214434463720696</v>
      </c>
      <c r="L102">
        <v>9.0208395863149597</v>
      </c>
      <c r="M102">
        <v>9.3090659266029796</v>
      </c>
    </row>
    <row r="103" spans="1:13" x14ac:dyDescent="0.2">
      <c r="A103" t="s">
        <v>53</v>
      </c>
      <c r="B103">
        <v>9.1383675873345602</v>
      </c>
      <c r="C103">
        <v>9.6849302828548005</v>
      </c>
      <c r="D103">
        <v>8.86739243380954</v>
      </c>
      <c r="E103">
        <v>9.0891040383132697</v>
      </c>
      <c r="F103">
        <v>9.5182122725000404</v>
      </c>
      <c r="G103">
        <v>9.5209174016206095</v>
      </c>
      <c r="H103">
        <v>9.6723134341772106</v>
      </c>
      <c r="I103">
        <v>9.8632799883591407</v>
      </c>
      <c r="J103">
        <v>9.1162900164316607</v>
      </c>
      <c r="K103">
        <v>9.4879849864488701</v>
      </c>
      <c r="L103">
        <v>8.8603257385157193</v>
      </c>
      <c r="M103">
        <v>9.0600045168053303</v>
      </c>
    </row>
    <row r="104" spans="1:13" x14ac:dyDescent="0.2">
      <c r="A104" t="s">
        <v>32</v>
      </c>
      <c r="B104">
        <v>8.9906048472890099</v>
      </c>
      <c r="C104">
        <v>10.126496527821899</v>
      </c>
      <c r="D104">
        <v>9.7198359212297998</v>
      </c>
      <c r="E104">
        <v>10.035753402843</v>
      </c>
      <c r="F104">
        <v>8.8195362310847791</v>
      </c>
      <c r="G104">
        <v>7.6143610635556298</v>
      </c>
      <c r="H104">
        <v>8.9627046184232295</v>
      </c>
      <c r="I104">
        <v>8.9523895168987302</v>
      </c>
      <c r="J104">
        <v>9.4161435685940003</v>
      </c>
      <c r="K104">
        <v>10.653421208304101</v>
      </c>
      <c r="L104">
        <v>8.7422700601626993</v>
      </c>
      <c r="M104">
        <v>9.7566594400117594</v>
      </c>
    </row>
    <row r="105" spans="1:13" x14ac:dyDescent="0.2">
      <c r="A105" t="s">
        <v>124</v>
      </c>
      <c r="B105">
        <v>9.8684651103441308</v>
      </c>
      <c r="C105">
        <v>10.338281960112599</v>
      </c>
      <c r="D105">
        <v>10.3053256223773</v>
      </c>
      <c r="E105">
        <v>10.4995437433481</v>
      </c>
      <c r="F105">
        <v>9.9058189521441502</v>
      </c>
      <c r="G105">
        <v>9.4092389035008903</v>
      </c>
      <c r="H105">
        <v>9.4316700059384502</v>
      </c>
      <c r="I105">
        <v>9.8295858077922897</v>
      </c>
      <c r="J105">
        <v>10.1483058929959</v>
      </c>
      <c r="K105">
        <v>10.1604529686382</v>
      </c>
      <c r="L105">
        <v>9.5982514342776906</v>
      </c>
      <c r="M105">
        <v>9.5541992253650001</v>
      </c>
    </row>
    <row r="106" spans="1:13" x14ac:dyDescent="0.2">
      <c r="A106" t="s">
        <v>138</v>
      </c>
      <c r="B106">
        <v>13.1122882063059</v>
      </c>
      <c r="C106">
        <v>13.331095438378901</v>
      </c>
      <c r="D106">
        <v>13.2045596523122</v>
      </c>
      <c r="E106">
        <v>13.2671251415612</v>
      </c>
      <c r="F106">
        <v>13.3335239062214</v>
      </c>
      <c r="G106">
        <v>13.5209219559136</v>
      </c>
      <c r="H106">
        <v>13.361545730683201</v>
      </c>
      <c r="I106">
        <v>13.4181456155905</v>
      </c>
      <c r="J106">
        <v>13.3735676030972</v>
      </c>
      <c r="K106">
        <v>13.2835866334337</v>
      </c>
      <c r="L106">
        <v>13.340700000474</v>
      </c>
      <c r="M106">
        <v>13.421877348229399</v>
      </c>
    </row>
    <row r="107" spans="1:13" x14ac:dyDescent="0.2">
      <c r="A107" t="s">
        <v>16</v>
      </c>
      <c r="B107">
        <v>10.1288230124373</v>
      </c>
      <c r="C107">
        <v>10.282499832261299</v>
      </c>
      <c r="D107">
        <v>9.3208571397688598</v>
      </c>
      <c r="E107">
        <v>9.5131892871976795</v>
      </c>
      <c r="F107">
        <v>10.1163031856803</v>
      </c>
      <c r="G107">
        <v>10.555539112575</v>
      </c>
      <c r="H107">
        <v>10.222802272063101</v>
      </c>
      <c r="I107">
        <v>10.441676134946301</v>
      </c>
      <c r="J107">
        <v>11.301933473934501</v>
      </c>
      <c r="K107">
        <v>10.134613855819801</v>
      </c>
      <c r="L107">
        <v>10.4176305579527</v>
      </c>
      <c r="M107">
        <v>10.024644103916801</v>
      </c>
    </row>
    <row r="108" spans="1:13" x14ac:dyDescent="0.2">
      <c r="A108" t="s">
        <v>112</v>
      </c>
      <c r="B108">
        <v>9.3078204674000808</v>
      </c>
      <c r="C108">
        <v>9.4970307298056795</v>
      </c>
      <c r="D108">
        <v>9.0600299228891306</v>
      </c>
      <c r="E108">
        <v>9.5244265751499295</v>
      </c>
      <c r="F108">
        <v>9.7212873889904206</v>
      </c>
      <c r="G108">
        <v>9.5955916764775893</v>
      </c>
      <c r="H108">
        <v>9.5921549720214703</v>
      </c>
      <c r="I108">
        <v>9.4712542247505898</v>
      </c>
      <c r="J108">
        <v>9.4493024501393794</v>
      </c>
      <c r="K108">
        <v>9.5288091491951992</v>
      </c>
      <c r="L108">
        <v>9.4116362769285704</v>
      </c>
      <c r="M108">
        <v>9.5604633364140792</v>
      </c>
    </row>
    <row r="109" spans="1:13" x14ac:dyDescent="0.2">
      <c r="A109" t="s">
        <v>23</v>
      </c>
      <c r="B109">
        <v>9.6561830460725702</v>
      </c>
      <c r="C109">
        <v>9.4811612296899099</v>
      </c>
      <c r="D109">
        <v>9.2616137605369993</v>
      </c>
      <c r="E109">
        <v>9.3885936026824304</v>
      </c>
      <c r="F109">
        <v>9.6965980718262603</v>
      </c>
      <c r="G109">
        <v>9.7132385076280503</v>
      </c>
      <c r="H109">
        <v>9.4758165367226006</v>
      </c>
      <c r="I109">
        <v>9.2570328448853996</v>
      </c>
      <c r="J109">
        <v>8.8392994343475593</v>
      </c>
      <c r="K109">
        <v>9.3235293962739796</v>
      </c>
      <c r="L109">
        <v>9.2039350670084001</v>
      </c>
      <c r="M109">
        <v>9.1149596420163093</v>
      </c>
    </row>
    <row r="110" spans="1:13" x14ac:dyDescent="0.2">
      <c r="A110" t="s">
        <v>25</v>
      </c>
      <c r="B110">
        <v>10.7447761588113</v>
      </c>
      <c r="C110">
        <v>11.097349011841199</v>
      </c>
      <c r="D110">
        <v>11.0414651501778</v>
      </c>
      <c r="E110">
        <v>11.106116246281999</v>
      </c>
      <c r="F110">
        <v>10.651027267437099</v>
      </c>
      <c r="G110">
        <v>10.0598911737974</v>
      </c>
      <c r="H110">
        <v>10.1952723202303</v>
      </c>
      <c r="I110">
        <v>10.1104428459268</v>
      </c>
      <c r="J110">
        <v>10.5709206823913</v>
      </c>
      <c r="K110">
        <v>11.0953797980451</v>
      </c>
      <c r="L110">
        <v>10.356491060014999</v>
      </c>
      <c r="M110">
        <v>10.1835304380288</v>
      </c>
    </row>
    <row r="111" spans="1:13" x14ac:dyDescent="0.2">
      <c r="A111" t="s">
        <v>19</v>
      </c>
      <c r="B111">
        <v>14.5821476105582</v>
      </c>
      <c r="C111">
        <v>14.482109500219201</v>
      </c>
      <c r="D111">
        <v>14.582656894480101</v>
      </c>
      <c r="E111">
        <v>14.572096029458899</v>
      </c>
      <c r="F111">
        <v>14.625038799898901</v>
      </c>
      <c r="G111">
        <v>14.654908252799601</v>
      </c>
      <c r="H111">
        <v>14.7553879232595</v>
      </c>
      <c r="I111">
        <v>14.7203407139143</v>
      </c>
      <c r="J111">
        <v>14.6553215155296</v>
      </c>
      <c r="K111">
        <v>14.631062901695</v>
      </c>
      <c r="L111">
        <v>14.783685894582501</v>
      </c>
      <c r="M111">
        <v>14.7034459100823</v>
      </c>
    </row>
    <row r="112" spans="1:13" x14ac:dyDescent="0.2">
      <c r="A112" t="s">
        <v>85</v>
      </c>
      <c r="B112">
        <v>12.047666622328</v>
      </c>
      <c r="C112">
        <v>11.863670287413999</v>
      </c>
      <c r="D112">
        <v>11.8097862792269</v>
      </c>
      <c r="E112">
        <v>11.9606030745912</v>
      </c>
      <c r="F112">
        <v>11.6634814476662</v>
      </c>
      <c r="G112">
        <v>11.6230244556711</v>
      </c>
      <c r="H112">
        <v>11.8250406771561</v>
      </c>
      <c r="I112">
        <v>11.697747610813501</v>
      </c>
      <c r="J112">
        <v>11.952189975594299</v>
      </c>
      <c r="K112">
        <v>11.9735163404824</v>
      </c>
      <c r="L112">
        <v>11.5928664583484</v>
      </c>
      <c r="M112">
        <v>11.7185256642884</v>
      </c>
    </row>
    <row r="113" spans="1:13" x14ac:dyDescent="0.2">
      <c r="A113" t="s">
        <v>39</v>
      </c>
      <c r="B113">
        <v>12.0314084272286</v>
      </c>
      <c r="C113">
        <v>11.756749012850401</v>
      </c>
      <c r="D113">
        <v>11.791368998478299</v>
      </c>
      <c r="E113">
        <v>11.6949677140207</v>
      </c>
      <c r="F113">
        <v>11.942690783766199</v>
      </c>
      <c r="G113">
        <v>11.6163809121136</v>
      </c>
      <c r="H113">
        <v>11.6989390374997</v>
      </c>
      <c r="I113">
        <v>11.613120495034901</v>
      </c>
      <c r="J113">
        <v>11.6810682977236</v>
      </c>
      <c r="K113">
        <v>11.372298235098601</v>
      </c>
      <c r="L113">
        <v>11.440532745357601</v>
      </c>
      <c r="M113">
        <v>11.4224821330967</v>
      </c>
    </row>
    <row r="114" spans="1:13" x14ac:dyDescent="0.2">
      <c r="A114" t="s">
        <v>111</v>
      </c>
      <c r="B114">
        <v>10.7415358035043</v>
      </c>
      <c r="C114">
        <v>10.785354182539299</v>
      </c>
      <c r="D114">
        <v>11.1140050361614</v>
      </c>
      <c r="E114">
        <v>11.752183083330801</v>
      </c>
      <c r="F114">
        <v>10.5585078310502</v>
      </c>
      <c r="G114">
        <v>10.6523059316256</v>
      </c>
      <c r="H114">
        <v>10.488211705965201</v>
      </c>
      <c r="I114">
        <v>10.407407426937301</v>
      </c>
      <c r="J114">
        <v>10.5098442144277</v>
      </c>
      <c r="K114">
        <v>10.486083504464901</v>
      </c>
      <c r="L114">
        <v>10.520342440374</v>
      </c>
      <c r="M114">
        <v>10.485182935141401</v>
      </c>
    </row>
    <row r="115" spans="1:13" x14ac:dyDescent="0.2">
      <c r="A115" t="s">
        <v>127</v>
      </c>
      <c r="B115">
        <v>11.512015589139001</v>
      </c>
      <c r="C115">
        <v>11.710648703474901</v>
      </c>
      <c r="D115">
        <v>12.1067998111969</v>
      </c>
      <c r="E115">
        <v>11.8135794330399</v>
      </c>
      <c r="F115">
        <v>11.3254265171998</v>
      </c>
      <c r="G115">
        <v>11.642743955430999</v>
      </c>
      <c r="H115">
        <v>11.271432678464</v>
      </c>
      <c r="I115">
        <v>11.2127892043301</v>
      </c>
      <c r="J115">
        <v>11.264182277022501</v>
      </c>
      <c r="K115">
        <v>11.2614041501741</v>
      </c>
      <c r="L115">
        <v>11.129699489290999</v>
      </c>
      <c r="M115">
        <v>10.9131612399137</v>
      </c>
    </row>
    <row r="116" spans="1:13" x14ac:dyDescent="0.2">
      <c r="A116" t="s">
        <v>106</v>
      </c>
      <c r="B116">
        <v>16.794208901989201</v>
      </c>
      <c r="C116">
        <v>16.669676614036799</v>
      </c>
      <c r="D116">
        <v>16.566190761039099</v>
      </c>
      <c r="E116">
        <v>16.687393518797801</v>
      </c>
      <c r="F116">
        <v>16.7919591405545</v>
      </c>
      <c r="G116">
        <v>16.771588503082199</v>
      </c>
      <c r="H116">
        <v>16.8557408727129</v>
      </c>
      <c r="I116">
        <v>16.8626579758151</v>
      </c>
      <c r="J116">
        <v>16.818297799334999</v>
      </c>
      <c r="K116">
        <v>16.772927657337899</v>
      </c>
      <c r="L116">
        <v>16.724845010931201</v>
      </c>
      <c r="M116">
        <v>16.744199249216798</v>
      </c>
    </row>
    <row r="117" spans="1:13" x14ac:dyDescent="0.2">
      <c r="A117" t="s">
        <v>2</v>
      </c>
      <c r="B117">
        <v>11.8020563935815</v>
      </c>
      <c r="C117">
        <v>11.506830428830501</v>
      </c>
      <c r="D117">
        <v>11.5503293437027</v>
      </c>
      <c r="E117">
        <v>11.784156253517599</v>
      </c>
      <c r="F117">
        <v>11.705556563105601</v>
      </c>
      <c r="G117">
        <v>11.9671601059324</v>
      </c>
      <c r="H117">
        <v>12.131242327442299</v>
      </c>
      <c r="I117">
        <v>11.8915808840054</v>
      </c>
      <c r="J117">
        <v>12.0020619734498</v>
      </c>
      <c r="K117">
        <v>11.8986381034877</v>
      </c>
      <c r="L117">
        <v>12.0350873582641</v>
      </c>
      <c r="M117">
        <v>11.7731215954277</v>
      </c>
    </row>
    <row r="118" spans="1:13" x14ac:dyDescent="0.2">
      <c r="A118" t="s">
        <v>86</v>
      </c>
      <c r="B118">
        <v>11.9572730923823</v>
      </c>
      <c r="C118">
        <v>12.636394065889</v>
      </c>
      <c r="D118">
        <v>12.6023176010347</v>
      </c>
      <c r="E118">
        <v>12.921024244305</v>
      </c>
      <c r="F118">
        <v>12.331041708679001</v>
      </c>
      <c r="G118">
        <v>11.5395386761206</v>
      </c>
      <c r="H118">
        <v>11.8514352870972</v>
      </c>
      <c r="I118">
        <v>11.9330063096647</v>
      </c>
      <c r="J118">
        <v>12.398022764375099</v>
      </c>
      <c r="K118">
        <v>12.9385829149678</v>
      </c>
      <c r="L118">
        <v>11.903006268174</v>
      </c>
      <c r="M118">
        <v>12.186404452109899</v>
      </c>
    </row>
    <row r="119" spans="1:13" x14ac:dyDescent="0.2">
      <c r="A119" t="s">
        <v>93</v>
      </c>
      <c r="B119">
        <v>13.1949971076126</v>
      </c>
      <c r="C119">
        <v>13.1324179870715</v>
      </c>
      <c r="D119">
        <v>13.074039517790499</v>
      </c>
      <c r="E119">
        <v>13.1249574352605</v>
      </c>
      <c r="F119">
        <v>13.156974927745701</v>
      </c>
      <c r="G119">
        <v>13.323669296642599</v>
      </c>
      <c r="H119">
        <v>13.384521339441401</v>
      </c>
      <c r="I119">
        <v>13.229760865992599</v>
      </c>
      <c r="J119">
        <v>13.2050207522934</v>
      </c>
      <c r="K119">
        <v>13.301194180550301</v>
      </c>
      <c r="L119">
        <v>13.157574071995199</v>
      </c>
      <c r="M119">
        <v>13.254618788744599</v>
      </c>
    </row>
    <row r="120" spans="1:13" x14ac:dyDescent="0.2">
      <c r="A120" t="s">
        <v>20</v>
      </c>
      <c r="B120">
        <v>15.8222327687331</v>
      </c>
      <c r="C120">
        <v>15.7886703471438</v>
      </c>
      <c r="D120">
        <v>15.845766249639601</v>
      </c>
      <c r="E120">
        <v>15.779650532363</v>
      </c>
      <c r="F120">
        <v>15.80261033363</v>
      </c>
      <c r="G120">
        <v>15.8465158155396</v>
      </c>
      <c r="H120">
        <v>15.929871683763601</v>
      </c>
      <c r="I120">
        <v>15.9745302996867</v>
      </c>
      <c r="J120">
        <v>15.930187158761401</v>
      </c>
      <c r="K120">
        <v>15.871417985987</v>
      </c>
      <c r="L120">
        <v>15.9215831031775</v>
      </c>
      <c r="M120">
        <v>16.0368225586931</v>
      </c>
    </row>
    <row r="121" spans="1:13" x14ac:dyDescent="0.2">
      <c r="A121" t="s">
        <v>88</v>
      </c>
      <c r="B121">
        <v>13.257503662204099</v>
      </c>
      <c r="C121">
        <v>13.2782156181307</v>
      </c>
      <c r="D121">
        <v>13.1691543133522</v>
      </c>
      <c r="E121">
        <v>13.2650744541963</v>
      </c>
      <c r="F121">
        <v>13.400431145460599</v>
      </c>
      <c r="G121">
        <v>13.3118095573014</v>
      </c>
      <c r="H121">
        <v>13.4286837298806</v>
      </c>
      <c r="I121">
        <v>13.4109914858767</v>
      </c>
      <c r="J121">
        <v>13.344691017688801</v>
      </c>
      <c r="K121">
        <v>13.3347364727822</v>
      </c>
      <c r="L121">
        <v>13.3557304230367</v>
      </c>
      <c r="M121">
        <v>13.2720902486755</v>
      </c>
    </row>
    <row r="122" spans="1:13" x14ac:dyDescent="0.2">
      <c r="A122" t="s">
        <v>79</v>
      </c>
      <c r="B122">
        <v>9.6278638029578207</v>
      </c>
      <c r="C122">
        <v>9.4414457816439903</v>
      </c>
      <c r="D122">
        <v>9.2781730720128195</v>
      </c>
      <c r="E122">
        <v>9.3683672451959108</v>
      </c>
      <c r="F122">
        <v>9.7555021264551804</v>
      </c>
      <c r="G122">
        <v>9.75210507150409</v>
      </c>
      <c r="H122">
        <v>9.5923670403778303</v>
      </c>
      <c r="I122">
        <v>9.7650753177245093</v>
      </c>
      <c r="J122">
        <v>9.6307081665746601</v>
      </c>
      <c r="K122">
        <v>9.3568315447406096</v>
      </c>
      <c r="L122">
        <v>9.7067146900545396</v>
      </c>
      <c r="M122">
        <v>9.6576952653641097</v>
      </c>
    </row>
    <row r="123" spans="1:13" x14ac:dyDescent="0.2">
      <c r="A123" t="s">
        <v>24</v>
      </c>
      <c r="B123">
        <v>9.1312820550267695</v>
      </c>
      <c r="C123">
        <v>9.1255503159521592</v>
      </c>
      <c r="D123">
        <v>9.1688529603403701</v>
      </c>
      <c r="E123">
        <v>8.9704158500448692</v>
      </c>
      <c r="F123">
        <v>9.3991027817034407</v>
      </c>
      <c r="G123">
        <v>9.2617071500534305</v>
      </c>
      <c r="H123">
        <v>9.3659313833151501</v>
      </c>
      <c r="I123">
        <v>9.2410189476367002</v>
      </c>
      <c r="J123">
        <v>9.3739216002369901</v>
      </c>
      <c r="K123">
        <v>9.4140802703451296</v>
      </c>
      <c r="L123">
        <v>9.1507470045783403</v>
      </c>
      <c r="M123">
        <v>9.1637018787461404</v>
      </c>
    </row>
    <row r="124" spans="1:13" x14ac:dyDescent="0.2">
      <c r="A124" t="s">
        <v>76</v>
      </c>
      <c r="B124">
        <v>11.023617315708099</v>
      </c>
      <c r="C124">
        <v>10.8903305254549</v>
      </c>
      <c r="D124">
        <v>10.878430781351</v>
      </c>
      <c r="E124">
        <v>10.899324466451599</v>
      </c>
      <c r="F124">
        <v>11.120572495174599</v>
      </c>
      <c r="G124">
        <v>11.079547771690599</v>
      </c>
      <c r="H124">
        <v>11.188563644065001</v>
      </c>
      <c r="I124">
        <v>11.056917645296901</v>
      </c>
      <c r="J124">
        <v>11.09050352495</v>
      </c>
      <c r="K124">
        <v>10.887624199035001</v>
      </c>
      <c r="L124">
        <v>10.9483651814376</v>
      </c>
      <c r="M124">
        <v>11.0599317601761</v>
      </c>
    </row>
    <row r="125" spans="1:13" x14ac:dyDescent="0.2">
      <c r="A125" t="s">
        <v>33</v>
      </c>
      <c r="B125">
        <v>11.4456092534727</v>
      </c>
      <c r="C125">
        <v>11.475707830500699</v>
      </c>
      <c r="D125">
        <v>11.5686185988143</v>
      </c>
      <c r="E125">
        <v>11.5073598632294</v>
      </c>
      <c r="F125">
        <v>11.598756087773801</v>
      </c>
      <c r="G125">
        <v>11.5463473080769</v>
      </c>
      <c r="H125">
        <v>11.5183279092939</v>
      </c>
      <c r="I125">
        <v>11.6363057728167</v>
      </c>
      <c r="J125">
        <v>11.4520954173713</v>
      </c>
      <c r="K125">
        <v>11.3141304173348</v>
      </c>
      <c r="L125">
        <v>11.3333449633373</v>
      </c>
      <c r="M125">
        <v>11.4253491003967</v>
      </c>
    </row>
    <row r="126" spans="1:13" x14ac:dyDescent="0.2">
      <c r="A126" t="s">
        <v>114</v>
      </c>
      <c r="B126">
        <v>14.5094946262112</v>
      </c>
      <c r="C126">
        <v>14.492361035930999</v>
      </c>
      <c r="D126">
        <v>14.5064377358055</v>
      </c>
      <c r="E126">
        <v>14.5615359467325</v>
      </c>
      <c r="F126">
        <v>14.590223248657001</v>
      </c>
      <c r="G126">
        <v>14.6936473193644</v>
      </c>
      <c r="H126">
        <v>14.653869002492801</v>
      </c>
      <c r="I126">
        <v>14.6555816011844</v>
      </c>
      <c r="J126">
        <v>14.6097830460574</v>
      </c>
      <c r="K126">
        <v>14.657970400968001</v>
      </c>
      <c r="L126">
        <v>14.556116243842601</v>
      </c>
      <c r="M126">
        <v>14.6827854644038</v>
      </c>
    </row>
    <row r="127" spans="1:13" x14ac:dyDescent="0.2">
      <c r="A127" t="s">
        <v>122</v>
      </c>
      <c r="B127">
        <v>16.206381108199398</v>
      </c>
      <c r="C127">
        <v>16.281784322064802</v>
      </c>
      <c r="D127">
        <v>16.221455548825499</v>
      </c>
      <c r="E127">
        <v>16.194201820161201</v>
      </c>
      <c r="F127">
        <v>16.2168330226812</v>
      </c>
      <c r="G127">
        <v>16.381792837051599</v>
      </c>
      <c r="H127">
        <v>16.4446958161307</v>
      </c>
      <c r="I127">
        <v>16.3764660409058</v>
      </c>
      <c r="J127">
        <v>16.303373017755501</v>
      </c>
      <c r="K127">
        <v>16.324649868568599</v>
      </c>
      <c r="L127">
        <v>16.3270127000423</v>
      </c>
      <c r="M127">
        <v>16.3841073388711</v>
      </c>
    </row>
    <row r="128" spans="1:13" x14ac:dyDescent="0.2">
      <c r="A128" t="s">
        <v>128</v>
      </c>
      <c r="B128">
        <v>10.061729961223399</v>
      </c>
      <c r="C128">
        <v>9.9348680241190994</v>
      </c>
      <c r="D128">
        <v>9.8801901600743793</v>
      </c>
      <c r="E128">
        <v>9.81481957437828</v>
      </c>
      <c r="F128">
        <v>10.0220816052713</v>
      </c>
      <c r="G128">
        <v>10.359792984350401</v>
      </c>
      <c r="H128">
        <v>10.3874569091385</v>
      </c>
      <c r="I128">
        <v>10.1135577783612</v>
      </c>
      <c r="J128">
        <v>10.000596140986</v>
      </c>
      <c r="K128">
        <v>10.0541983880793</v>
      </c>
      <c r="L128">
        <v>10.063727019362799</v>
      </c>
      <c r="M128">
        <v>9.9941903535978192</v>
      </c>
    </row>
    <row r="129" spans="1:13" x14ac:dyDescent="0.2">
      <c r="A129" t="s">
        <v>98</v>
      </c>
      <c r="B129">
        <v>10.7657028145232</v>
      </c>
      <c r="C129">
        <v>10.607894997986699</v>
      </c>
      <c r="D129">
        <v>10.5507781328823</v>
      </c>
      <c r="E129">
        <v>10.6764416855964</v>
      </c>
      <c r="F129">
        <v>10.808907531541299</v>
      </c>
      <c r="G129">
        <v>10.8777331866377</v>
      </c>
      <c r="H129">
        <v>10.979150842106501</v>
      </c>
      <c r="I129">
        <v>10.816813653531099</v>
      </c>
      <c r="J129">
        <v>10.7129074030666</v>
      </c>
      <c r="K129">
        <v>10.721812425926</v>
      </c>
      <c r="L129">
        <v>10.9071109917677</v>
      </c>
      <c r="M129">
        <v>10.8284108915459</v>
      </c>
    </row>
    <row r="130" spans="1:13" x14ac:dyDescent="0.2">
      <c r="A130" t="s">
        <v>12</v>
      </c>
      <c r="B130">
        <v>7.63320689074855</v>
      </c>
      <c r="C130">
        <v>8.2481094054149402</v>
      </c>
      <c r="D130">
        <v>7.97732377561021</v>
      </c>
      <c r="E130">
        <v>8.00286582232585</v>
      </c>
      <c r="F130">
        <v>7.6391502321124998</v>
      </c>
      <c r="G130">
        <v>7.7619119295890302</v>
      </c>
      <c r="H130">
        <v>7.7368347094148202</v>
      </c>
      <c r="I130">
        <v>7.7285696110903102</v>
      </c>
      <c r="J130">
        <v>6.4626656427629499</v>
      </c>
      <c r="K130">
        <v>7.7758558896693204</v>
      </c>
      <c r="L130">
        <v>7.7260061667186903</v>
      </c>
      <c r="M130">
        <v>7.6061683084596403</v>
      </c>
    </row>
    <row r="131" spans="1:13" x14ac:dyDescent="0.2">
      <c r="A131" t="s">
        <v>17</v>
      </c>
      <c r="B131">
        <v>10.429878420447</v>
      </c>
      <c r="C131">
        <v>10.581547013147199</v>
      </c>
      <c r="D131">
        <v>10.5608141993864</v>
      </c>
      <c r="E131">
        <v>10.366232688962</v>
      </c>
      <c r="F131">
        <v>10.348494356735101</v>
      </c>
      <c r="G131">
        <v>10.3349343318145</v>
      </c>
      <c r="H131">
        <v>10.5643201228932</v>
      </c>
      <c r="I131">
        <v>10.4321257763183</v>
      </c>
      <c r="J131">
        <v>10.269218869561</v>
      </c>
      <c r="K131">
        <v>10.463589727306699</v>
      </c>
      <c r="L131">
        <v>10.264055964798199</v>
      </c>
      <c r="M131">
        <v>10.1205438621562</v>
      </c>
    </row>
    <row r="132" spans="1:13" x14ac:dyDescent="0.2">
      <c r="A132" t="s">
        <v>71</v>
      </c>
      <c r="B132">
        <v>8.4670786154620199</v>
      </c>
      <c r="C132">
        <v>8.5449941377095104</v>
      </c>
      <c r="D132">
        <v>8.4047730909601608</v>
      </c>
      <c r="E132">
        <v>8.9279302875285094</v>
      </c>
      <c r="F132">
        <v>8.7788133753473492</v>
      </c>
      <c r="G132">
        <v>9.2585755221990294</v>
      </c>
      <c r="H132">
        <v>9.1371019977671395</v>
      </c>
      <c r="I132">
        <v>8.8706001725528392</v>
      </c>
      <c r="J132">
        <v>8.4798546279904201</v>
      </c>
      <c r="K132">
        <v>8.5996642012747202</v>
      </c>
      <c r="L132">
        <v>8.5505366117264003</v>
      </c>
      <c r="M132">
        <v>8.1638624667711408</v>
      </c>
    </row>
    <row r="133" spans="1:13" x14ac:dyDescent="0.2">
      <c r="A133" t="s">
        <v>109</v>
      </c>
      <c r="B133">
        <v>12.993973454851799</v>
      </c>
      <c r="C133">
        <v>12.9717248272883</v>
      </c>
      <c r="D133">
        <v>13.022317011061499</v>
      </c>
      <c r="E133">
        <v>12.993220102279</v>
      </c>
      <c r="F133">
        <v>13.0129968285242</v>
      </c>
      <c r="G133">
        <v>13.2535506199417</v>
      </c>
      <c r="H133">
        <v>13.3205040637636</v>
      </c>
      <c r="I133">
        <v>13.188094535683801</v>
      </c>
      <c r="J133">
        <v>12.9202761573482</v>
      </c>
      <c r="K133">
        <v>13.107981347966</v>
      </c>
      <c r="L133">
        <v>13.144677845094501</v>
      </c>
      <c r="M133">
        <v>13.176618759423199</v>
      </c>
    </row>
    <row r="134" spans="1:13" x14ac:dyDescent="0.2">
      <c r="A134" t="s">
        <v>52</v>
      </c>
      <c r="B134">
        <v>9.4563037746994496</v>
      </c>
      <c r="C134">
        <v>9.2051472677632304</v>
      </c>
      <c r="D134">
        <v>8.9569797867008507</v>
      </c>
      <c r="E134">
        <v>8.9545820325637795</v>
      </c>
      <c r="F134">
        <v>9.7789589155355401</v>
      </c>
      <c r="G134">
        <v>9.7307976505412093</v>
      </c>
      <c r="H134">
        <v>9.2259070001942405</v>
      </c>
      <c r="I134">
        <v>8.8846196699178392</v>
      </c>
      <c r="J134">
        <v>9.2319794861064093</v>
      </c>
      <c r="K134">
        <v>9.0585856833456102</v>
      </c>
      <c r="L134">
        <v>8.5177055467751099</v>
      </c>
      <c r="M134">
        <v>8.5703453896270201</v>
      </c>
    </row>
    <row r="135" spans="1:13" x14ac:dyDescent="0.2">
      <c r="A135" t="s">
        <v>50</v>
      </c>
      <c r="B135">
        <v>11.118812468632701</v>
      </c>
      <c r="C135">
        <v>11.249373470616399</v>
      </c>
      <c r="D135">
        <v>11.2587271839359</v>
      </c>
      <c r="E135">
        <v>11.157538608416001</v>
      </c>
      <c r="F135">
        <v>11.286129055201901</v>
      </c>
      <c r="G135">
        <v>11.3159320313362</v>
      </c>
      <c r="H135">
        <v>11.4444735277345</v>
      </c>
      <c r="I135">
        <v>11.307166198278001</v>
      </c>
      <c r="J135">
        <v>11.003009478776301</v>
      </c>
      <c r="K135">
        <v>11.1401799350344</v>
      </c>
      <c r="L135">
        <v>11.1121914676767</v>
      </c>
      <c r="M135">
        <v>10.9742571152066</v>
      </c>
    </row>
    <row r="136" spans="1:13" x14ac:dyDescent="0.2">
      <c r="A136" t="s">
        <v>51</v>
      </c>
      <c r="B136">
        <v>10.511268510805699</v>
      </c>
      <c r="C136">
        <v>10.595392261292099</v>
      </c>
      <c r="D136">
        <v>10.5052300554489</v>
      </c>
      <c r="E136">
        <v>10.5858534400935</v>
      </c>
      <c r="F136">
        <v>10.692461197426301</v>
      </c>
      <c r="G136">
        <v>10.824711640743599</v>
      </c>
      <c r="H136">
        <v>10.7839686876478</v>
      </c>
      <c r="I136">
        <v>10.720024599584301</v>
      </c>
      <c r="J136">
        <v>10.7171659896898</v>
      </c>
      <c r="K136">
        <v>10.514220307618499</v>
      </c>
      <c r="L136">
        <v>10.581411393047899</v>
      </c>
      <c r="M136">
        <v>10.5787492809103</v>
      </c>
    </row>
    <row r="137" spans="1:13" x14ac:dyDescent="0.2">
      <c r="A137" t="s">
        <v>180</v>
      </c>
      <c r="B137">
        <v>12.6339257970508</v>
      </c>
      <c r="C137">
        <v>13.055964701277199</v>
      </c>
      <c r="D137">
        <v>12.862084708237299</v>
      </c>
      <c r="E137">
        <v>13.370758034753001</v>
      </c>
      <c r="F137">
        <v>12.8173588337147</v>
      </c>
      <c r="G137">
        <v>11.966963389112101</v>
      </c>
      <c r="H137">
        <v>12.073672521700001</v>
      </c>
      <c r="I137">
        <v>12.5006323308064</v>
      </c>
      <c r="J137">
        <v>12.8308349938891</v>
      </c>
      <c r="K137">
        <v>13.084841955314101</v>
      </c>
      <c r="L137">
        <v>12.146182377909099</v>
      </c>
      <c r="M137">
        <v>12.5800617385724</v>
      </c>
    </row>
    <row r="138" spans="1:13" x14ac:dyDescent="0.2">
      <c r="A138" t="s">
        <v>110</v>
      </c>
      <c r="B138">
        <v>7.4002360736698503</v>
      </c>
      <c r="C138">
        <v>7.46427352025903</v>
      </c>
      <c r="D138">
        <v>7.8195049495895601</v>
      </c>
      <c r="E138">
        <v>7.6172817025376398</v>
      </c>
      <c r="F138">
        <v>8.0755199529797395</v>
      </c>
      <c r="G138">
        <v>8.0055801780606792</v>
      </c>
      <c r="H138">
        <v>7.9551417051946496</v>
      </c>
      <c r="I138">
        <v>8.0028007685716407</v>
      </c>
      <c r="J138">
        <v>7.5732586298946503</v>
      </c>
      <c r="K138">
        <v>7.6760284011943201</v>
      </c>
      <c r="L138">
        <v>8.1541422435339506</v>
      </c>
      <c r="M138">
        <v>7.7294675466954601</v>
      </c>
    </row>
    <row r="139" spans="1:13" x14ac:dyDescent="0.2">
      <c r="A139" t="s">
        <v>34</v>
      </c>
      <c r="B139">
        <v>8.3522864832079993</v>
      </c>
      <c r="C139">
        <v>8.3407904456732904</v>
      </c>
      <c r="D139">
        <v>8.3012876942502505</v>
      </c>
      <c r="E139">
        <v>8.3715223587421992</v>
      </c>
      <c r="F139">
        <v>8.4421950861177493</v>
      </c>
      <c r="G139">
        <v>8.6593901550751102</v>
      </c>
      <c r="H139">
        <v>8.7244003968943709</v>
      </c>
      <c r="I139">
        <v>8.3084448590891906</v>
      </c>
      <c r="J139">
        <v>8.3843462400645397</v>
      </c>
      <c r="K139">
        <v>8.2876644766622007</v>
      </c>
      <c r="L139">
        <v>8.1887832025787297</v>
      </c>
      <c r="M139">
        <v>8.1066739534217493</v>
      </c>
    </row>
    <row r="140" spans="1:13" x14ac:dyDescent="0.2">
      <c r="A140" t="s">
        <v>115</v>
      </c>
      <c r="B140">
        <v>11.808464716955401</v>
      </c>
      <c r="C140">
        <v>11.796802188438599</v>
      </c>
      <c r="D140">
        <v>11.434392164548401</v>
      </c>
      <c r="E140">
        <v>11.777200524210899</v>
      </c>
      <c r="F140">
        <v>12.128513115390501</v>
      </c>
      <c r="G140">
        <v>12.208394977271601</v>
      </c>
      <c r="H140">
        <v>12.020205625979401</v>
      </c>
      <c r="I140">
        <v>11.937863630584101</v>
      </c>
      <c r="J140">
        <v>11.9116837381703</v>
      </c>
      <c r="K140">
        <v>11.8572478070621</v>
      </c>
      <c r="L140">
        <v>11.48730890725</v>
      </c>
      <c r="M140">
        <v>12.074296980375101</v>
      </c>
    </row>
    <row r="141" spans="1:13" x14ac:dyDescent="0.2">
      <c r="A141" t="s">
        <v>48</v>
      </c>
      <c r="B141">
        <v>8.5174850971667304</v>
      </c>
      <c r="C141">
        <v>8.4893491809035098</v>
      </c>
      <c r="D141">
        <v>8.4308160842461604</v>
      </c>
      <c r="E141">
        <v>8.3296196697885705</v>
      </c>
      <c r="F141">
        <v>8.7154074819036307</v>
      </c>
      <c r="G141">
        <v>8.6203529649009596</v>
      </c>
      <c r="H141">
        <v>8.7889946668963095</v>
      </c>
      <c r="I141">
        <v>8.5490911041052797</v>
      </c>
      <c r="J141">
        <v>8.4878919092302603</v>
      </c>
      <c r="K141">
        <v>8.5738661530499005</v>
      </c>
      <c r="L141">
        <v>8.3815888921790602</v>
      </c>
      <c r="M141">
        <v>8.3647601249532997</v>
      </c>
    </row>
  </sheetData>
  <conditionalFormatting sqref="A2:B23">
    <cfRule type="duplicateValues" dxfId="4" priority="22"/>
  </conditionalFormatting>
  <conditionalFormatting sqref="B24:B1048576 B1">
    <cfRule type="duplicateValues" dxfId="3" priority="6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1FB5F1-3523-634B-8E96-55DEA757B6EF}">
  <dimension ref="A1:M57"/>
  <sheetViews>
    <sheetView workbookViewId="0">
      <selection activeCell="F10" sqref="F10"/>
    </sheetView>
  </sheetViews>
  <sheetFormatPr baseColWidth="10" defaultRowHeight="16" x14ac:dyDescent="0.2"/>
  <cols>
    <col min="1" max="1" width="19.6640625" bestFit="1" customWidth="1"/>
  </cols>
  <sheetData>
    <row r="1" spans="1:13" s="1" customFormat="1" x14ac:dyDescent="0.2">
      <c r="A1" t="s">
        <v>201</v>
      </c>
      <c r="B1" t="s">
        <v>188</v>
      </c>
      <c r="C1" t="s">
        <v>189</v>
      </c>
      <c r="D1" t="s">
        <v>190</v>
      </c>
      <c r="E1" t="s">
        <v>191</v>
      </c>
      <c r="F1" t="s">
        <v>192</v>
      </c>
      <c r="G1" t="s">
        <v>193</v>
      </c>
      <c r="H1" t="s">
        <v>194</v>
      </c>
      <c r="I1" t="s">
        <v>195</v>
      </c>
      <c r="J1" t="s">
        <v>196</v>
      </c>
      <c r="K1" t="s">
        <v>197</v>
      </c>
      <c r="L1" t="s">
        <v>198</v>
      </c>
      <c r="M1" t="s">
        <v>199</v>
      </c>
    </row>
    <row r="2" spans="1:13" x14ac:dyDescent="0.2">
      <c r="A2" t="s">
        <v>175</v>
      </c>
      <c r="B2">
        <v>10.031047928514999</v>
      </c>
      <c r="C2">
        <v>10.1398173669771</v>
      </c>
      <c r="D2">
        <v>9.9662566235935905</v>
      </c>
      <c r="E2">
        <v>9.9645976062499706</v>
      </c>
      <c r="F2">
        <v>9.9846670437893295</v>
      </c>
      <c r="G2">
        <v>10.0083918608922</v>
      </c>
      <c r="H2">
        <v>9.9513297202297402</v>
      </c>
      <c r="I2">
        <v>9.91144392393009</v>
      </c>
      <c r="J2">
        <v>9.8629757295021196</v>
      </c>
      <c r="K2">
        <v>9.7841246946285594</v>
      </c>
      <c r="L2">
        <v>9.3705892394022303</v>
      </c>
      <c r="M2">
        <v>9.8612808035887092</v>
      </c>
    </row>
    <row r="3" spans="1:13" x14ac:dyDescent="0.2">
      <c r="A3" t="s">
        <v>183</v>
      </c>
      <c r="B3">
        <v>11.864514896543</v>
      </c>
      <c r="C3">
        <v>12.2440992826802</v>
      </c>
      <c r="D3">
        <v>12.1652569570517</v>
      </c>
      <c r="E3">
        <v>12.5534297353776</v>
      </c>
      <c r="F3">
        <v>10.920748549219599</v>
      </c>
      <c r="G3">
        <v>11.4722024566031</v>
      </c>
      <c r="H3">
        <v>11.9658018075296</v>
      </c>
      <c r="I3">
        <v>11.9035985342825</v>
      </c>
      <c r="J3">
        <v>12.174625532647401</v>
      </c>
      <c r="K3">
        <v>12.451658488143901</v>
      </c>
      <c r="L3">
        <v>12.025699558469601</v>
      </c>
      <c r="M3">
        <v>12.012861662898001</v>
      </c>
    </row>
    <row r="4" spans="1:13" x14ac:dyDescent="0.2">
      <c r="A4" t="s">
        <v>149</v>
      </c>
      <c r="B4">
        <v>6.8849710858199202</v>
      </c>
      <c r="C4">
        <v>7.1521232696703301</v>
      </c>
      <c r="D4">
        <v>6.7790198536959201</v>
      </c>
      <c r="E4">
        <v>6.7760544564482599</v>
      </c>
      <c r="F4">
        <v>7.3647388885152498</v>
      </c>
      <c r="G4">
        <v>7.6807792939050099</v>
      </c>
      <c r="H4">
        <v>7.6050977448904096</v>
      </c>
      <c r="I4">
        <v>7.2587463017993397</v>
      </c>
      <c r="J4">
        <v>7.5455963578032703</v>
      </c>
      <c r="K4">
        <v>7.4370566060123702</v>
      </c>
      <c r="L4">
        <v>7.3318560544668099</v>
      </c>
      <c r="M4">
        <v>7.3186801612891799</v>
      </c>
    </row>
    <row r="5" spans="1:13" x14ac:dyDescent="0.2">
      <c r="A5" t="s">
        <v>140</v>
      </c>
      <c r="B5">
        <v>9.7662415635409392</v>
      </c>
      <c r="C5">
        <v>9.4673108835602005</v>
      </c>
      <c r="D5">
        <v>9.8015625302359606</v>
      </c>
      <c r="E5">
        <v>9.2973627129023892</v>
      </c>
      <c r="F5">
        <v>9.2863348217792492</v>
      </c>
      <c r="G5">
        <v>9.1514738573212995</v>
      </c>
      <c r="H5">
        <v>9.3283793714097207</v>
      </c>
      <c r="I5">
        <v>9.2436709879538608</v>
      </c>
      <c r="J5">
        <v>9.6204553285417607</v>
      </c>
      <c r="K5">
        <v>8.9309678322533195</v>
      </c>
      <c r="L5">
        <v>9.3465099458091707</v>
      </c>
      <c r="M5">
        <v>9.3580724559939696</v>
      </c>
    </row>
    <row r="6" spans="1:13" x14ac:dyDescent="0.2">
      <c r="A6" t="s">
        <v>133</v>
      </c>
      <c r="B6">
        <v>8.9661291554671294</v>
      </c>
      <c r="C6">
        <v>8.9604510669775692</v>
      </c>
      <c r="D6">
        <v>8.9381220721750907</v>
      </c>
      <c r="E6">
        <v>8.9913080066676301</v>
      </c>
      <c r="F6">
        <v>9.1700103022722903</v>
      </c>
      <c r="G6">
        <v>9.1770966331838402</v>
      </c>
      <c r="H6">
        <v>9.3163340186395391</v>
      </c>
      <c r="I6">
        <v>9.1364927247751702</v>
      </c>
      <c r="J6">
        <v>9.17722470867818</v>
      </c>
      <c r="K6">
        <v>9.1976593008212006</v>
      </c>
      <c r="L6">
        <v>8.8497174837141692</v>
      </c>
      <c r="M6">
        <v>8.9471422286170306</v>
      </c>
    </row>
    <row r="7" spans="1:13" x14ac:dyDescent="0.2">
      <c r="A7" t="s">
        <v>165</v>
      </c>
      <c r="B7">
        <v>9.0399317698781392</v>
      </c>
      <c r="C7">
        <v>8.7849051753910707</v>
      </c>
      <c r="D7">
        <v>8.8785531419707908</v>
      </c>
      <c r="E7">
        <v>9.0349126155137007</v>
      </c>
      <c r="F7">
        <v>9.1241924801851102</v>
      </c>
      <c r="G7">
        <v>9.1580501252953699</v>
      </c>
      <c r="H7">
        <v>9.2944263976577002</v>
      </c>
      <c r="I7">
        <v>9.3606914558374292</v>
      </c>
      <c r="J7">
        <v>9.2266607542337802</v>
      </c>
      <c r="K7">
        <v>9.0096921297222607</v>
      </c>
      <c r="L7">
        <v>9.2601909394561499</v>
      </c>
      <c r="M7">
        <v>9.2222285862029594</v>
      </c>
    </row>
    <row r="8" spans="1:13" x14ac:dyDescent="0.2">
      <c r="A8" t="s">
        <v>174</v>
      </c>
      <c r="B8">
        <v>10.453677439290701</v>
      </c>
      <c r="C8">
        <v>10.5132006140679</v>
      </c>
      <c r="D8">
        <v>10.4388743229017</v>
      </c>
      <c r="E8">
        <v>10.2514146520694</v>
      </c>
      <c r="F8">
        <v>10.2201283860368</v>
      </c>
      <c r="G8">
        <v>10.1986628019823</v>
      </c>
      <c r="H8">
        <v>10.245008025286699</v>
      </c>
      <c r="I8">
        <v>10.058453401969</v>
      </c>
      <c r="J8">
        <v>10.233121244978401</v>
      </c>
      <c r="K8">
        <v>10.207617766542</v>
      </c>
      <c r="L8">
        <v>9.9967703370079608</v>
      </c>
      <c r="M8">
        <v>9.9051525701417393</v>
      </c>
    </row>
    <row r="9" spans="1:13" x14ac:dyDescent="0.2">
      <c r="A9" t="s">
        <v>57</v>
      </c>
      <c r="B9">
        <v>8.9068505115733299</v>
      </c>
      <c r="C9">
        <v>8.9051763552616592</v>
      </c>
      <c r="D9">
        <v>8.8382100379301693</v>
      </c>
      <c r="E9">
        <v>8.3140670597659501</v>
      </c>
      <c r="F9">
        <v>9.1825340829506104</v>
      </c>
      <c r="G9">
        <v>9.1181716521702807</v>
      </c>
      <c r="H9">
        <v>9.0698502826515206</v>
      </c>
      <c r="I9">
        <v>9.0066207355517793</v>
      </c>
      <c r="J9">
        <v>8.3526578618283995</v>
      </c>
      <c r="K9">
        <v>8.8853140368613808</v>
      </c>
      <c r="L9">
        <v>8.8633645984277507</v>
      </c>
      <c r="M9">
        <v>8.7772855195665809</v>
      </c>
    </row>
    <row r="10" spans="1:13" x14ac:dyDescent="0.2">
      <c r="A10" t="s">
        <v>156</v>
      </c>
      <c r="B10">
        <v>7.6556432851120197</v>
      </c>
      <c r="C10">
        <v>7.4088907485384601</v>
      </c>
      <c r="D10">
        <v>7.9216154259179596</v>
      </c>
      <c r="E10">
        <v>7.7938874390656299</v>
      </c>
      <c r="F10">
        <v>8.3205379432054603</v>
      </c>
      <c r="G10">
        <v>8.3179630601650896</v>
      </c>
      <c r="H10">
        <v>8.2095127123007394</v>
      </c>
      <c r="I10">
        <v>8.6046398678663891</v>
      </c>
      <c r="J10">
        <v>7.9195363198408097</v>
      </c>
      <c r="K10">
        <v>8.1052763230263807</v>
      </c>
      <c r="L10">
        <v>8.2957374105582105</v>
      </c>
      <c r="M10">
        <v>8.0658220432018695</v>
      </c>
    </row>
    <row r="11" spans="1:13" x14ac:dyDescent="0.2">
      <c r="A11" t="s">
        <v>73</v>
      </c>
      <c r="B11">
        <v>7.8308751193244897</v>
      </c>
      <c r="C11">
        <v>8.0237917403747598</v>
      </c>
      <c r="D11">
        <v>7.7352432265811704</v>
      </c>
      <c r="E11">
        <v>7.9388331533954499</v>
      </c>
      <c r="F11">
        <v>7.8674307071165401</v>
      </c>
      <c r="G11">
        <v>7.43733744938835</v>
      </c>
      <c r="H11">
        <v>7.9358369544019798</v>
      </c>
      <c r="I11">
        <v>7.5180984278930998</v>
      </c>
      <c r="J11">
        <v>7.7355901093580703</v>
      </c>
      <c r="K11">
        <v>7.6812214655468596</v>
      </c>
      <c r="L11">
        <v>7.5915465432527904</v>
      </c>
      <c r="M11">
        <v>7.4374222880115504</v>
      </c>
    </row>
    <row r="12" spans="1:13" x14ac:dyDescent="0.2">
      <c r="A12" t="s">
        <v>157</v>
      </c>
      <c r="B12">
        <v>8.4663391399579702</v>
      </c>
      <c r="C12">
        <v>8.5398313764177605</v>
      </c>
      <c r="D12">
        <v>8.8195158642296008</v>
      </c>
      <c r="E12">
        <v>8.6246369590179199</v>
      </c>
      <c r="F12">
        <v>8.8253011148989398</v>
      </c>
      <c r="G12">
        <v>8.8410650105360595</v>
      </c>
      <c r="H12">
        <v>8.8778169536291802</v>
      </c>
      <c r="I12">
        <v>9.1783875152117407</v>
      </c>
      <c r="J12">
        <v>8.7894339452665609</v>
      </c>
      <c r="K12">
        <v>8.4378426004173406</v>
      </c>
      <c r="L12">
        <v>8.6781584529479705</v>
      </c>
      <c r="M12">
        <v>9.0454840568303503</v>
      </c>
    </row>
    <row r="13" spans="1:13" x14ac:dyDescent="0.2">
      <c r="A13" t="s">
        <v>145</v>
      </c>
      <c r="B13">
        <v>7.4721386075738598</v>
      </c>
      <c r="C13">
        <v>7.7183077302647698</v>
      </c>
      <c r="D13">
        <v>7.5975974958519004</v>
      </c>
      <c r="E13">
        <v>6.7356796574943001</v>
      </c>
      <c r="F13">
        <v>6.0594878835966801</v>
      </c>
      <c r="G13">
        <v>7.3333076980202998</v>
      </c>
      <c r="H13">
        <v>6.5080274593912302</v>
      </c>
      <c r="I13">
        <v>6.7482554088582098</v>
      </c>
      <c r="J13">
        <v>7.1141664851502204</v>
      </c>
      <c r="K13">
        <v>7.2114718663373303</v>
      </c>
      <c r="L13">
        <v>7.4360319730888103</v>
      </c>
      <c r="M13">
        <v>7.3792985071414403</v>
      </c>
    </row>
    <row r="14" spans="1:13" x14ac:dyDescent="0.2">
      <c r="A14" t="s">
        <v>72</v>
      </c>
      <c r="B14">
        <v>6.5230988744883804</v>
      </c>
      <c r="C14">
        <v>6.6407174654766399</v>
      </c>
      <c r="D14">
        <v>7.0793504976030297</v>
      </c>
      <c r="E14">
        <v>6.8492323212633597</v>
      </c>
      <c r="F14">
        <v>5.9638587317317597</v>
      </c>
      <c r="G14">
        <v>6.3173114433760897</v>
      </c>
      <c r="H14">
        <v>6.6463777547885003</v>
      </c>
      <c r="I14">
        <v>6.2993693039594802</v>
      </c>
      <c r="J14">
        <v>5.7165312520578402</v>
      </c>
      <c r="K14">
        <v>6.1761898923528999</v>
      </c>
      <c r="L14">
        <v>5.7287459426812903</v>
      </c>
      <c r="M14">
        <v>6.5052685864506197</v>
      </c>
    </row>
    <row r="15" spans="1:13" x14ac:dyDescent="0.2">
      <c r="A15" t="s">
        <v>8</v>
      </c>
      <c r="B15">
        <v>9.6566878043635302</v>
      </c>
      <c r="C15">
        <v>9.7546460437709204</v>
      </c>
      <c r="D15">
        <v>9.6803110145610596</v>
      </c>
      <c r="E15">
        <v>9.8962179184126704</v>
      </c>
      <c r="F15">
        <v>9.6396219054740495</v>
      </c>
      <c r="G15">
        <v>9.4121931568473798</v>
      </c>
      <c r="H15">
        <v>9.4437224973163403</v>
      </c>
      <c r="I15">
        <v>9.6122400540310995</v>
      </c>
      <c r="J15">
        <v>9.5585419299572703</v>
      </c>
      <c r="K15">
        <v>9.5011655019827703</v>
      </c>
      <c r="L15">
        <v>9.4058256111558105</v>
      </c>
      <c r="M15">
        <v>9.5055436088616894</v>
      </c>
    </row>
    <row r="16" spans="1:13" x14ac:dyDescent="0.2">
      <c r="A16" t="s">
        <v>9</v>
      </c>
      <c r="B16">
        <v>11.8050027398405</v>
      </c>
      <c r="C16">
        <v>11.6977794203275</v>
      </c>
      <c r="D16">
        <v>11.748886270721901</v>
      </c>
      <c r="E16">
        <v>11.6674332919586</v>
      </c>
      <c r="F16">
        <v>11.747120328980399</v>
      </c>
      <c r="G16">
        <v>11.583899141372999</v>
      </c>
      <c r="H16">
        <v>11.660321844498201</v>
      </c>
      <c r="I16">
        <v>11.5766334619831</v>
      </c>
      <c r="J16">
        <v>11.622985147608199</v>
      </c>
      <c r="K16">
        <v>11.5330329763121</v>
      </c>
      <c r="L16">
        <v>11.5392818935346</v>
      </c>
      <c r="M16">
        <v>11.4413934753675</v>
      </c>
    </row>
    <row r="17" spans="1:13" x14ac:dyDescent="0.2">
      <c r="A17" t="s">
        <v>166</v>
      </c>
      <c r="B17">
        <v>8.9539512975681799</v>
      </c>
      <c r="C17">
        <v>8.7761206388629507</v>
      </c>
      <c r="D17">
        <v>8.3139350792787692</v>
      </c>
      <c r="E17">
        <v>8.4301643656673999</v>
      </c>
      <c r="F17">
        <v>8.0479309971912496</v>
      </c>
      <c r="G17">
        <v>8.2595684356445709</v>
      </c>
      <c r="H17">
        <v>7.9599963623274403</v>
      </c>
      <c r="I17">
        <v>8.4612945822106607</v>
      </c>
      <c r="J17">
        <v>8.2874152156312295</v>
      </c>
      <c r="K17">
        <v>8.3661307484772998</v>
      </c>
      <c r="L17">
        <v>8.4584641890521102</v>
      </c>
      <c r="M17">
        <v>7.8625307603068899</v>
      </c>
    </row>
    <row r="18" spans="1:13" x14ac:dyDescent="0.2">
      <c r="A18" t="s">
        <v>81</v>
      </c>
      <c r="B18">
        <v>14.062646500856999</v>
      </c>
      <c r="C18">
        <v>14.0313491914821</v>
      </c>
      <c r="D18">
        <v>13.970588752142399</v>
      </c>
      <c r="E18">
        <v>14.040493746732</v>
      </c>
      <c r="F18">
        <v>14.085989107758</v>
      </c>
      <c r="G18">
        <v>14.1227698693621</v>
      </c>
      <c r="H18">
        <v>14.149733941835001</v>
      </c>
      <c r="I18">
        <v>14.255607801247301</v>
      </c>
      <c r="J18">
        <v>14.101933525818099</v>
      </c>
      <c r="K18">
        <v>14.1235153714508</v>
      </c>
      <c r="L18">
        <v>14.1332082329765</v>
      </c>
      <c r="M18">
        <v>14.110886451187101</v>
      </c>
    </row>
    <row r="19" spans="1:13" x14ac:dyDescent="0.2">
      <c r="A19" t="s">
        <v>141</v>
      </c>
      <c r="B19">
        <v>7.0078529856596496</v>
      </c>
      <c r="C19">
        <v>7.3924519890351998</v>
      </c>
      <c r="D19">
        <v>8.0785694365776397</v>
      </c>
      <c r="E19">
        <v>7.3580437408231001</v>
      </c>
      <c r="F19">
        <v>6.5420177677844604</v>
      </c>
      <c r="G19">
        <v>7.0404646500040498</v>
      </c>
      <c r="H19">
        <v>7.0278965499266004</v>
      </c>
      <c r="I19">
        <v>6.9819497614314203</v>
      </c>
      <c r="J19">
        <v>6.8603233700035897</v>
      </c>
      <c r="K19">
        <v>7.4077598292802698</v>
      </c>
      <c r="L19">
        <v>7.3103537239842504</v>
      </c>
      <c r="M19">
        <v>6.7050271578447997</v>
      </c>
    </row>
    <row r="20" spans="1:13" x14ac:dyDescent="0.2">
      <c r="A20" t="s">
        <v>170</v>
      </c>
      <c r="B20">
        <v>12.3703061389776</v>
      </c>
      <c r="C20">
        <v>12.472089882120301</v>
      </c>
      <c r="D20">
        <v>12.515372120577799</v>
      </c>
      <c r="E20">
        <v>12.265242033764499</v>
      </c>
      <c r="F20">
        <v>12.2696994232285</v>
      </c>
      <c r="G20">
        <v>12.1593484533006</v>
      </c>
      <c r="H20">
        <v>12.1716277711242</v>
      </c>
      <c r="I20">
        <v>12.1013238036105</v>
      </c>
      <c r="J20">
        <v>12.196249713057499</v>
      </c>
      <c r="K20">
        <v>12.310317385453899</v>
      </c>
      <c r="L20">
        <v>12.1197336677842</v>
      </c>
      <c r="M20">
        <v>11.9778898906603</v>
      </c>
    </row>
    <row r="21" spans="1:13" x14ac:dyDescent="0.2">
      <c r="A21" t="s">
        <v>144</v>
      </c>
      <c r="B21">
        <v>8.0876064093137003</v>
      </c>
      <c r="C21">
        <v>8.0712407347042703</v>
      </c>
      <c r="D21">
        <v>8.2872517423624608</v>
      </c>
      <c r="E21">
        <v>8.1834406325339195</v>
      </c>
      <c r="F21">
        <v>7.8244372082486899</v>
      </c>
      <c r="G21">
        <v>7.4646802257065898</v>
      </c>
      <c r="H21">
        <v>7.79632880498266</v>
      </c>
      <c r="I21">
        <v>7.9161746888945101</v>
      </c>
      <c r="J21">
        <v>7.95250976209977</v>
      </c>
      <c r="K21">
        <v>7.6294963674711003</v>
      </c>
      <c r="L21">
        <v>7.3074170737549098</v>
      </c>
      <c r="M21">
        <v>7.91958959978649</v>
      </c>
    </row>
    <row r="22" spans="1:13" x14ac:dyDescent="0.2">
      <c r="A22" t="s">
        <v>187</v>
      </c>
      <c r="B22">
        <v>10.305580018964299</v>
      </c>
      <c r="C22">
        <v>10.7313078424573</v>
      </c>
      <c r="D22">
        <v>10.744297298999401</v>
      </c>
      <c r="E22">
        <v>10.2224684353542</v>
      </c>
      <c r="F22">
        <v>10.9048520556239</v>
      </c>
      <c r="G22">
        <v>11.475821730521499</v>
      </c>
      <c r="H22">
        <v>11.4069954032892</v>
      </c>
      <c r="I22">
        <v>10.476536091745301</v>
      </c>
      <c r="J22">
        <v>10.5237019279291</v>
      </c>
      <c r="K22">
        <v>10.878490279075701</v>
      </c>
      <c r="L22">
        <v>10.1778515367978</v>
      </c>
      <c r="M22">
        <v>10.0403967546146</v>
      </c>
    </row>
    <row r="23" spans="1:13" x14ac:dyDescent="0.2">
      <c r="A23" t="s">
        <v>152</v>
      </c>
      <c r="B23">
        <v>7.69001246955846</v>
      </c>
      <c r="C23">
        <v>7.7890779748136101</v>
      </c>
      <c r="D23">
        <v>7.8391467816166296</v>
      </c>
      <c r="E23">
        <v>7.8090926690952598</v>
      </c>
      <c r="F23">
        <v>7.6794225404551497</v>
      </c>
      <c r="G23">
        <v>7.3019545388591602</v>
      </c>
      <c r="H23">
        <v>7.4982508922643003</v>
      </c>
      <c r="I23">
        <v>7.7699345700320599</v>
      </c>
      <c r="J23">
        <v>7.6891984311831703</v>
      </c>
      <c r="K23">
        <v>7.6662781895888497</v>
      </c>
      <c r="L23">
        <v>7.6137588948494201</v>
      </c>
      <c r="M23">
        <v>7.4982018230423204</v>
      </c>
    </row>
    <row r="24" spans="1:13" x14ac:dyDescent="0.2">
      <c r="A24" t="s">
        <v>184</v>
      </c>
      <c r="B24">
        <v>6.2433208798689002</v>
      </c>
      <c r="C24">
        <v>6.7140554527461003</v>
      </c>
      <c r="D24">
        <v>6.9156228478384296</v>
      </c>
      <c r="E24">
        <v>6.9365607545197898</v>
      </c>
      <c r="F24">
        <v>6.5236739347979098</v>
      </c>
      <c r="G24">
        <v>5.0091906532162103</v>
      </c>
      <c r="H24">
        <v>6.0119434640561398</v>
      </c>
      <c r="I24">
        <v>6.08155495309106</v>
      </c>
      <c r="J24">
        <v>6.3425550244092399</v>
      </c>
      <c r="K24">
        <v>6.3146281872347902</v>
      </c>
      <c r="L24">
        <v>7.2649151572268602</v>
      </c>
      <c r="M24">
        <v>6.2920759844766501</v>
      </c>
    </row>
    <row r="25" spans="1:13" x14ac:dyDescent="0.2">
      <c r="A25" t="s">
        <v>147</v>
      </c>
      <c r="B25">
        <v>9.6293631797731702</v>
      </c>
      <c r="C25">
        <v>10.571354084236001</v>
      </c>
      <c r="D25">
        <v>10.1775231018357</v>
      </c>
      <c r="E25">
        <v>10.114059542275101</v>
      </c>
      <c r="F25">
        <v>9.25298441655376</v>
      </c>
      <c r="G25">
        <v>9.2735547434311094</v>
      </c>
      <c r="H25">
        <v>9.5156210436974504</v>
      </c>
      <c r="I25">
        <v>9.4158642409299098</v>
      </c>
      <c r="J25">
        <v>9.5755601353192095</v>
      </c>
      <c r="K25">
        <v>10.613955338166701</v>
      </c>
      <c r="L25">
        <v>9.6834070554614495</v>
      </c>
      <c r="M25">
        <v>9.7718812313140599</v>
      </c>
    </row>
    <row r="26" spans="1:13" x14ac:dyDescent="0.2">
      <c r="A26" t="s">
        <v>159</v>
      </c>
      <c r="B26">
        <v>11.175683854116</v>
      </c>
      <c r="C26">
        <v>11.1755873153199</v>
      </c>
      <c r="D26">
        <v>11.142656946144299</v>
      </c>
      <c r="E26">
        <v>11.1342125904265</v>
      </c>
      <c r="F26">
        <v>11.277821876009501</v>
      </c>
      <c r="G26">
        <v>11.230399734153</v>
      </c>
      <c r="H26">
        <v>11.3114297297017</v>
      </c>
      <c r="I26">
        <v>11.2823079426958</v>
      </c>
      <c r="J26">
        <v>11.2566820778849</v>
      </c>
      <c r="K26">
        <v>11.199328170107099</v>
      </c>
      <c r="L26">
        <v>11.2393025053517</v>
      </c>
      <c r="M26">
        <v>11.2155969847032</v>
      </c>
    </row>
    <row r="27" spans="1:13" x14ac:dyDescent="0.2">
      <c r="A27" t="s">
        <v>80</v>
      </c>
      <c r="B27">
        <v>12.7048987597578</v>
      </c>
      <c r="C27">
        <v>13.896573633991199</v>
      </c>
      <c r="D27">
        <v>13.5327348508574</v>
      </c>
      <c r="E27">
        <v>13.3107924868177</v>
      </c>
      <c r="F27">
        <v>12.953133043638701</v>
      </c>
      <c r="G27">
        <v>12.6770580552495</v>
      </c>
      <c r="H27">
        <v>12.431093425104001</v>
      </c>
      <c r="I27">
        <v>12.587125566641999</v>
      </c>
      <c r="J27">
        <v>12.870700907926</v>
      </c>
      <c r="K27">
        <v>14.011662346020801</v>
      </c>
      <c r="L27">
        <v>12.7060873550209</v>
      </c>
      <c r="M27">
        <v>12.669467609725199</v>
      </c>
    </row>
    <row r="28" spans="1:13" x14ac:dyDescent="0.2">
      <c r="A28" t="s">
        <v>150</v>
      </c>
      <c r="B28">
        <v>8.4576797092741405</v>
      </c>
      <c r="C28">
        <v>8.5889410452422794</v>
      </c>
      <c r="D28">
        <v>8.7970069002110094</v>
      </c>
      <c r="E28">
        <v>8.7991675702707894</v>
      </c>
      <c r="F28">
        <v>9.4370263714999805</v>
      </c>
      <c r="G28">
        <v>8.9409668046432405</v>
      </c>
      <c r="H28">
        <v>8.8897824449693292</v>
      </c>
      <c r="I28">
        <v>8.8015517750902195</v>
      </c>
      <c r="J28">
        <v>8.6426637608736705</v>
      </c>
      <c r="K28">
        <v>8.7792221939205</v>
      </c>
      <c r="L28">
        <v>8.7137676347610302</v>
      </c>
      <c r="M28">
        <v>8.4558249846435807</v>
      </c>
    </row>
    <row r="29" spans="1:13" x14ac:dyDescent="0.2">
      <c r="A29" t="s">
        <v>160</v>
      </c>
      <c r="B29">
        <v>10.403990443103</v>
      </c>
      <c r="C29">
        <v>10.3127964204758</v>
      </c>
      <c r="D29">
        <v>10.6158189798759</v>
      </c>
      <c r="E29">
        <v>10.9572708778015</v>
      </c>
      <c r="F29">
        <v>10.4185856068262</v>
      </c>
      <c r="G29">
        <v>10.0187209436326</v>
      </c>
      <c r="H29">
        <v>10.0970358161234</v>
      </c>
      <c r="I29">
        <v>9.9171891281782099</v>
      </c>
      <c r="J29">
        <v>10.5889667713476</v>
      </c>
      <c r="K29">
        <v>10.147742472953199</v>
      </c>
      <c r="L29">
        <v>10.4060210963267</v>
      </c>
      <c r="M29">
        <v>10.3219096587049</v>
      </c>
    </row>
    <row r="30" spans="1:13" x14ac:dyDescent="0.2">
      <c r="A30" t="s">
        <v>169</v>
      </c>
      <c r="B30">
        <v>11.0207032891451</v>
      </c>
      <c r="C30">
        <v>11.5687512525963</v>
      </c>
      <c r="D30">
        <v>10.9370842552617</v>
      </c>
      <c r="E30">
        <v>10.759794335935499</v>
      </c>
      <c r="F30">
        <v>10.709183542077101</v>
      </c>
      <c r="G30">
        <v>11.433676613362399</v>
      </c>
      <c r="H30">
        <v>11.0351449299734</v>
      </c>
      <c r="I30">
        <v>10.015011048182499</v>
      </c>
      <c r="J30">
        <v>10.7022747961572</v>
      </c>
      <c r="K30">
        <v>10.063526088229599</v>
      </c>
      <c r="L30">
        <v>10.36332309034</v>
      </c>
      <c r="M30">
        <v>10.0751819022968</v>
      </c>
    </row>
    <row r="31" spans="1:13" x14ac:dyDescent="0.2">
      <c r="A31" t="s">
        <v>176</v>
      </c>
      <c r="B31">
        <v>8.8800341111028693</v>
      </c>
      <c r="C31">
        <v>8.8975984376047101</v>
      </c>
      <c r="D31">
        <v>9.1278123762476007</v>
      </c>
      <c r="E31">
        <v>9.2849846022505602</v>
      </c>
      <c r="F31">
        <v>9.1377582232665002</v>
      </c>
      <c r="G31">
        <v>8.7470802641989103</v>
      </c>
      <c r="H31">
        <v>9.2219241102069596</v>
      </c>
      <c r="I31">
        <v>7.9726957036470099</v>
      </c>
      <c r="J31">
        <v>7.9529953493519603</v>
      </c>
      <c r="K31">
        <v>8.3760240132113797</v>
      </c>
      <c r="L31">
        <v>8.4098073248179794</v>
      </c>
      <c r="M31">
        <v>8.3444944925397504</v>
      </c>
    </row>
    <row r="32" spans="1:13" x14ac:dyDescent="0.2">
      <c r="A32" t="s">
        <v>173</v>
      </c>
      <c r="B32">
        <v>7.6974021138476996</v>
      </c>
      <c r="C32">
        <v>7.0492509801061303</v>
      </c>
      <c r="D32">
        <v>7.56784980171025</v>
      </c>
      <c r="E32">
        <v>8.0347158576486404</v>
      </c>
      <c r="F32">
        <v>7.4680266113145404</v>
      </c>
      <c r="G32">
        <v>5.8861724068506396</v>
      </c>
      <c r="H32">
        <v>6.9509385012309099</v>
      </c>
      <c r="I32">
        <v>6.4988318023599598</v>
      </c>
      <c r="J32">
        <v>5.89286368879627</v>
      </c>
      <c r="K32">
        <v>7.3253779285108802</v>
      </c>
      <c r="L32">
        <v>5.7614573919862604</v>
      </c>
      <c r="M32">
        <v>7.0270692307266103</v>
      </c>
    </row>
    <row r="33" spans="1:13" x14ac:dyDescent="0.2">
      <c r="A33" t="s">
        <v>135</v>
      </c>
      <c r="B33">
        <v>8.5499498425507703</v>
      </c>
      <c r="C33">
        <v>8.1388069072432501</v>
      </c>
      <c r="D33">
        <v>8.5779590207325906</v>
      </c>
      <c r="E33">
        <v>8.6125502043931093</v>
      </c>
      <c r="F33">
        <v>9.3544868220734596</v>
      </c>
      <c r="G33">
        <v>8.5761223929834394</v>
      </c>
      <c r="H33">
        <v>9.0673219280787603</v>
      </c>
      <c r="I33">
        <v>8.5628911605868403</v>
      </c>
      <c r="J33">
        <v>8.5360829555556208</v>
      </c>
      <c r="K33">
        <v>8.8754134937708695</v>
      </c>
      <c r="L33">
        <v>8.5635420492593806</v>
      </c>
      <c r="M33">
        <v>8.6538339141577492</v>
      </c>
    </row>
    <row r="34" spans="1:13" x14ac:dyDescent="0.2">
      <c r="A34" t="s">
        <v>74</v>
      </c>
      <c r="B34">
        <v>12.4019566671811</v>
      </c>
      <c r="C34">
        <v>12.5074472160317</v>
      </c>
      <c r="D34">
        <v>12.335802492050499</v>
      </c>
      <c r="E34">
        <v>12.324773869381</v>
      </c>
      <c r="F34">
        <v>12.3247645319663</v>
      </c>
      <c r="G34">
        <v>12.3483396869972</v>
      </c>
      <c r="H34">
        <v>12.330259870211499</v>
      </c>
      <c r="I34">
        <v>12.255906836124799</v>
      </c>
      <c r="J34">
        <v>12.2373815377317</v>
      </c>
      <c r="K34">
        <v>12.346230332934001</v>
      </c>
      <c r="L34">
        <v>12.131948465975899</v>
      </c>
      <c r="M34">
        <v>12.097616975284399</v>
      </c>
    </row>
    <row r="35" spans="1:13" x14ac:dyDescent="0.2">
      <c r="A35" t="s">
        <v>143</v>
      </c>
      <c r="B35">
        <v>11.124504884562899</v>
      </c>
      <c r="C35">
        <v>10.965356361135999</v>
      </c>
      <c r="D35">
        <v>11.080869237907301</v>
      </c>
      <c r="E35">
        <v>11.2546633328488</v>
      </c>
      <c r="F35">
        <v>10.9998907870922</v>
      </c>
      <c r="G35">
        <v>10.7446326717677</v>
      </c>
      <c r="H35">
        <v>10.8277536986435</v>
      </c>
      <c r="I35">
        <v>10.974481461329701</v>
      </c>
      <c r="J35">
        <v>10.9925806273354</v>
      </c>
      <c r="K35">
        <v>10.766197273406799</v>
      </c>
      <c r="L35">
        <v>10.792894328868201</v>
      </c>
      <c r="M35">
        <v>11.057469575682701</v>
      </c>
    </row>
    <row r="36" spans="1:13" x14ac:dyDescent="0.2">
      <c r="A36" t="s">
        <v>151</v>
      </c>
      <c r="B36">
        <v>9.4335748719884105</v>
      </c>
      <c r="C36">
        <v>9.2236971303879205</v>
      </c>
      <c r="D36">
        <v>9.1329422515454297</v>
      </c>
      <c r="E36">
        <v>9.3528385996041603</v>
      </c>
      <c r="F36">
        <v>9.57509024582256</v>
      </c>
      <c r="G36">
        <v>9.6627841843039501</v>
      </c>
      <c r="H36">
        <v>9.5942329006633695</v>
      </c>
      <c r="I36">
        <v>9.37354941674716</v>
      </c>
      <c r="J36">
        <v>9.3841344857759204</v>
      </c>
      <c r="K36">
        <v>9.21862206159261</v>
      </c>
      <c r="L36">
        <v>9.4208037178185506</v>
      </c>
      <c r="M36">
        <v>9.1597738877605206</v>
      </c>
    </row>
    <row r="37" spans="1:13" x14ac:dyDescent="0.2">
      <c r="A37" t="s">
        <v>172</v>
      </c>
      <c r="B37">
        <v>9.9769543099891393</v>
      </c>
      <c r="C37">
        <v>9.6714567342550204</v>
      </c>
      <c r="D37">
        <v>9.7022296609957994</v>
      </c>
      <c r="E37">
        <v>9.6733323698186293</v>
      </c>
      <c r="F37">
        <v>9.7207731183374904</v>
      </c>
      <c r="G37">
        <v>9.6854736357860496</v>
      </c>
      <c r="H37">
        <v>9.5641637973711706</v>
      </c>
      <c r="I37">
        <v>9.5267524575261895</v>
      </c>
      <c r="J37">
        <v>9.52428535796688</v>
      </c>
      <c r="K37">
        <v>9.4119139681814499</v>
      </c>
      <c r="L37">
        <v>9.6298188354311893</v>
      </c>
      <c r="M37">
        <v>9.0398379182207709</v>
      </c>
    </row>
    <row r="38" spans="1:13" x14ac:dyDescent="0.2">
      <c r="A38" t="s">
        <v>185</v>
      </c>
      <c r="B38">
        <v>12.449750418828501</v>
      </c>
      <c r="C38">
        <v>12.389312297119201</v>
      </c>
      <c r="D38">
        <v>12.445819750687299</v>
      </c>
      <c r="E38">
        <v>12.4597557851469</v>
      </c>
      <c r="F38">
        <v>12.6360152964617</v>
      </c>
      <c r="G38">
        <v>12.548456944964601</v>
      </c>
      <c r="H38">
        <v>12.628736543296499</v>
      </c>
      <c r="I38">
        <v>12.5820452498543</v>
      </c>
      <c r="J38">
        <v>12.604331179649799</v>
      </c>
      <c r="K38">
        <v>12.485243138037101</v>
      </c>
      <c r="L38">
        <v>12.5878883963988</v>
      </c>
      <c r="M38">
        <v>12.533666940382499</v>
      </c>
    </row>
    <row r="39" spans="1:13" x14ac:dyDescent="0.2">
      <c r="A39" t="s">
        <v>162</v>
      </c>
      <c r="B39">
        <v>4.9728841053107402</v>
      </c>
      <c r="C39">
        <v>6.6669144064225296</v>
      </c>
      <c r="D39">
        <v>6.16811935360895</v>
      </c>
      <c r="E39">
        <v>6.3806062528632204</v>
      </c>
      <c r="F39">
        <v>7.5847752568105502</v>
      </c>
      <c r="G39">
        <v>6.8402952206126102</v>
      </c>
      <c r="H39">
        <v>7.1965887703139897</v>
      </c>
      <c r="I39">
        <v>6.2140120810712904</v>
      </c>
      <c r="J39">
        <v>6.3625402305170304</v>
      </c>
      <c r="K39">
        <v>7.0723624371319902</v>
      </c>
      <c r="L39">
        <v>7.1853358193153696</v>
      </c>
      <c r="M39">
        <v>6.6625802639430596</v>
      </c>
    </row>
    <row r="40" spans="1:13" x14ac:dyDescent="0.2">
      <c r="A40" t="s">
        <v>75</v>
      </c>
      <c r="B40">
        <v>10.8024653852261</v>
      </c>
      <c r="C40">
        <v>10.682366063591401</v>
      </c>
      <c r="D40">
        <v>10.7445653367211</v>
      </c>
      <c r="E40">
        <v>10.579642798273399</v>
      </c>
      <c r="F40">
        <v>10.6862244732934</v>
      </c>
      <c r="G40">
        <v>10.6065455063495</v>
      </c>
      <c r="H40">
        <v>10.6391195324286</v>
      </c>
      <c r="I40">
        <v>10.5715688843975</v>
      </c>
      <c r="J40">
        <v>10.3506660908676</v>
      </c>
      <c r="K40">
        <v>10.657882546496699</v>
      </c>
      <c r="L40">
        <v>10.5622022400246</v>
      </c>
      <c r="M40">
        <v>10.509558051406399</v>
      </c>
    </row>
    <row r="41" spans="1:13" x14ac:dyDescent="0.2">
      <c r="A41" t="s">
        <v>153</v>
      </c>
      <c r="B41">
        <v>6.9189044441103302</v>
      </c>
      <c r="C41">
        <v>8.4160744829915206</v>
      </c>
      <c r="D41">
        <v>7.5258175611054998</v>
      </c>
      <c r="E41">
        <v>7.7190397964437203</v>
      </c>
      <c r="F41">
        <v>6.9471242987535398</v>
      </c>
      <c r="G41">
        <v>7.2500564094853601</v>
      </c>
      <c r="H41">
        <v>5.9244751007841199</v>
      </c>
      <c r="I41">
        <v>6.9597721393793703</v>
      </c>
      <c r="J41">
        <v>6.8925279017912899</v>
      </c>
      <c r="K41">
        <v>8.1134816329471295</v>
      </c>
      <c r="L41">
        <v>7.0313487020687697</v>
      </c>
      <c r="M41">
        <v>7.2568104766032002</v>
      </c>
    </row>
    <row r="42" spans="1:13" x14ac:dyDescent="0.2">
      <c r="A42" t="s">
        <v>163</v>
      </c>
      <c r="B42">
        <v>7.7067868712864502</v>
      </c>
      <c r="C42">
        <v>9.1389003157526307</v>
      </c>
      <c r="D42">
        <v>8.8299767177391395</v>
      </c>
      <c r="E42">
        <v>8.5936830144323402</v>
      </c>
      <c r="F42">
        <v>8.0619459704502496</v>
      </c>
      <c r="G42">
        <v>7.0430448113439503</v>
      </c>
      <c r="H42">
        <v>7.3760803339338299</v>
      </c>
      <c r="I42">
        <v>7.7489350862675899</v>
      </c>
      <c r="J42">
        <v>7.88870470103274</v>
      </c>
      <c r="K42">
        <v>9.0915459554709308</v>
      </c>
      <c r="L42">
        <v>7.6014354143703997</v>
      </c>
      <c r="M42">
        <v>7.3894579094723296</v>
      </c>
    </row>
    <row r="43" spans="1:13" x14ac:dyDescent="0.2">
      <c r="A43" t="s">
        <v>10</v>
      </c>
      <c r="B43">
        <v>11.8497361884429</v>
      </c>
      <c r="C43">
        <v>11.817430370487401</v>
      </c>
      <c r="D43">
        <v>11.810609190110499</v>
      </c>
      <c r="E43">
        <v>11.9519216841268</v>
      </c>
      <c r="F43">
        <v>11.6598769204662</v>
      </c>
      <c r="G43">
        <v>11.7612250467681</v>
      </c>
      <c r="H43">
        <v>11.736202064465299</v>
      </c>
      <c r="I43">
        <v>11.7158278596985</v>
      </c>
      <c r="J43">
        <v>11.619799628426801</v>
      </c>
      <c r="K43">
        <v>11.600823062883601</v>
      </c>
      <c r="L43">
        <v>11.7143707810948</v>
      </c>
      <c r="M43">
        <v>11.698089209149201</v>
      </c>
    </row>
    <row r="44" spans="1:13" x14ac:dyDescent="0.2">
      <c r="A44" t="s">
        <v>182</v>
      </c>
      <c r="B44">
        <v>10.515841657893199</v>
      </c>
      <c r="C44">
        <v>10.242639887479401</v>
      </c>
      <c r="D44">
        <v>10.373429007731801</v>
      </c>
      <c r="E44">
        <v>10.3566891821655</v>
      </c>
      <c r="F44">
        <v>10.517960913961399</v>
      </c>
      <c r="G44">
        <v>10.575657879515999</v>
      </c>
      <c r="H44">
        <v>10.591298168191701</v>
      </c>
      <c r="I44">
        <v>10.529784994830701</v>
      </c>
      <c r="J44">
        <v>10.308995404895199</v>
      </c>
      <c r="K44">
        <v>10.258702602948899</v>
      </c>
      <c r="L44">
        <v>10.4036626005214</v>
      </c>
      <c r="M44">
        <v>10.332253493684901</v>
      </c>
    </row>
    <row r="45" spans="1:13" x14ac:dyDescent="0.2">
      <c r="A45" t="s">
        <v>155</v>
      </c>
      <c r="B45">
        <v>11.7240167662991</v>
      </c>
      <c r="C45">
        <v>11.7914864499063</v>
      </c>
      <c r="D45">
        <v>11.686609737165201</v>
      </c>
      <c r="E45">
        <v>11.8140598100383</v>
      </c>
      <c r="F45">
        <v>11.6407688684102</v>
      </c>
      <c r="G45">
        <v>11.545016887898999</v>
      </c>
      <c r="H45">
        <v>11.276151815637901</v>
      </c>
      <c r="I45">
        <v>11.358603852688701</v>
      </c>
      <c r="J45">
        <v>11.852899779230601</v>
      </c>
      <c r="K45">
        <v>11.733669016606401</v>
      </c>
      <c r="L45">
        <v>11.6751429932494</v>
      </c>
      <c r="M45">
        <v>11.6529359786503</v>
      </c>
    </row>
    <row r="46" spans="1:13" x14ac:dyDescent="0.2">
      <c r="A46" t="s">
        <v>85</v>
      </c>
      <c r="B46">
        <v>12.047666622328</v>
      </c>
      <c r="C46">
        <v>11.863670287413999</v>
      </c>
      <c r="D46">
        <v>11.8097862792269</v>
      </c>
      <c r="E46">
        <v>11.9606030745912</v>
      </c>
      <c r="F46">
        <v>11.6634814476662</v>
      </c>
      <c r="G46">
        <v>11.6230244556711</v>
      </c>
      <c r="H46">
        <v>11.8250406771561</v>
      </c>
      <c r="I46">
        <v>11.697747610813501</v>
      </c>
      <c r="J46">
        <v>11.952189975594299</v>
      </c>
      <c r="K46">
        <v>11.9735163404824</v>
      </c>
      <c r="L46">
        <v>11.5928664583484</v>
      </c>
      <c r="M46">
        <v>11.7185256642884</v>
      </c>
    </row>
    <row r="47" spans="1:13" x14ac:dyDescent="0.2">
      <c r="A47" t="s">
        <v>161</v>
      </c>
      <c r="B47">
        <v>8.4928885952929605</v>
      </c>
      <c r="C47">
        <v>8.3521568756673794</v>
      </c>
      <c r="D47">
        <v>8.0643895141980302</v>
      </c>
      <c r="E47">
        <v>8.7819056519272092</v>
      </c>
      <c r="F47">
        <v>8.9136122299522995</v>
      </c>
      <c r="G47">
        <v>8.7203608599366103</v>
      </c>
      <c r="H47">
        <v>8.6841647493098293</v>
      </c>
      <c r="I47">
        <v>9.0506879855510505</v>
      </c>
      <c r="J47">
        <v>8.7182708293993194</v>
      </c>
      <c r="K47">
        <v>8.7588823591019001</v>
      </c>
      <c r="L47">
        <v>8.7969924488013191</v>
      </c>
      <c r="M47">
        <v>9.0926931139615004</v>
      </c>
    </row>
    <row r="48" spans="1:13" x14ac:dyDescent="0.2">
      <c r="A48" t="s">
        <v>164</v>
      </c>
      <c r="B48">
        <v>8.1710581128971995</v>
      </c>
      <c r="C48">
        <v>8.4158496736191193</v>
      </c>
      <c r="D48">
        <v>7.6676719314272104</v>
      </c>
      <c r="E48">
        <v>8.0506054587071993</v>
      </c>
      <c r="F48">
        <v>8.1495196774679304</v>
      </c>
      <c r="G48">
        <v>7.3561959088557902</v>
      </c>
      <c r="H48">
        <v>7.1374755681887398</v>
      </c>
      <c r="I48">
        <v>7.3191548597612197</v>
      </c>
      <c r="J48">
        <v>7.7445937698865901</v>
      </c>
      <c r="K48">
        <v>8.0840909578023705</v>
      </c>
      <c r="L48">
        <v>7.5091393937775903</v>
      </c>
      <c r="M48">
        <v>7.1713312100598197</v>
      </c>
    </row>
    <row r="49" spans="1:13" x14ac:dyDescent="0.2">
      <c r="A49" t="s">
        <v>148</v>
      </c>
      <c r="B49">
        <v>9.6003650749730607</v>
      </c>
      <c r="C49">
        <v>10.357460322393701</v>
      </c>
      <c r="D49">
        <v>10.009499420053199</v>
      </c>
      <c r="E49">
        <v>9.9454716994371104</v>
      </c>
      <c r="F49">
        <v>9.0318349510131899</v>
      </c>
      <c r="G49">
        <v>8.4560927955574101</v>
      </c>
      <c r="H49">
        <v>9.5448768465674494</v>
      </c>
      <c r="I49">
        <v>9.8567996431509908</v>
      </c>
      <c r="J49">
        <v>9.2681580332633207</v>
      </c>
      <c r="K49">
        <v>10.5284951268711</v>
      </c>
      <c r="L49">
        <v>9.9722333593541101</v>
      </c>
      <c r="M49">
        <v>10.059087947936201</v>
      </c>
    </row>
    <row r="50" spans="1:13" x14ac:dyDescent="0.2">
      <c r="A50" t="s">
        <v>146</v>
      </c>
      <c r="B50">
        <v>10.381310055019499</v>
      </c>
      <c r="C50">
        <v>11.1403450351809</v>
      </c>
      <c r="D50">
        <v>10.9576524139878</v>
      </c>
      <c r="E50">
        <v>10.8939925656871</v>
      </c>
      <c r="F50">
        <v>10.4852754499664</v>
      </c>
      <c r="G50">
        <v>9.8916458671687604</v>
      </c>
      <c r="H50">
        <v>10.0201338869539</v>
      </c>
      <c r="I50">
        <v>10.6906278654521</v>
      </c>
      <c r="J50">
        <v>9.8310194652210292</v>
      </c>
      <c r="K50">
        <v>10.8575242321168</v>
      </c>
      <c r="L50">
        <v>10.3198367842385</v>
      </c>
      <c r="M50">
        <v>10.634528471129199</v>
      </c>
    </row>
    <row r="51" spans="1:13" x14ac:dyDescent="0.2">
      <c r="A51" t="s">
        <v>142</v>
      </c>
      <c r="B51">
        <v>9.59570810302883</v>
      </c>
      <c r="C51">
        <v>10.321569913782101</v>
      </c>
      <c r="D51">
        <v>10.135323670797501</v>
      </c>
      <c r="E51">
        <v>10.204246796059699</v>
      </c>
      <c r="F51">
        <v>9.7850604823226099</v>
      </c>
      <c r="G51">
        <v>9.3400689010008495</v>
      </c>
      <c r="H51">
        <v>9.6983146707801193</v>
      </c>
      <c r="I51">
        <v>9.7082895197629409</v>
      </c>
      <c r="J51">
        <v>9.9470253713976309</v>
      </c>
      <c r="K51">
        <v>10.369878855896401</v>
      </c>
      <c r="L51">
        <v>9.6335427206472506</v>
      </c>
      <c r="M51">
        <v>9.7000164199556895</v>
      </c>
    </row>
    <row r="52" spans="1:13" x14ac:dyDescent="0.2">
      <c r="A52" t="s">
        <v>171</v>
      </c>
      <c r="B52">
        <v>12.213914959302301</v>
      </c>
      <c r="C52">
        <v>12.3920897979429</v>
      </c>
      <c r="D52">
        <v>12.2902772220573</v>
      </c>
      <c r="E52">
        <v>12.124165654305999</v>
      </c>
      <c r="F52">
        <v>12.1655966292125</v>
      </c>
      <c r="G52">
        <v>12.05322541234</v>
      </c>
      <c r="H52">
        <v>12.0949549088123</v>
      </c>
      <c r="I52">
        <v>12.0123421892255</v>
      </c>
      <c r="J52">
        <v>11.991134974435299</v>
      </c>
      <c r="K52">
        <v>12.1327907333167</v>
      </c>
      <c r="L52">
        <v>11.9210326006525</v>
      </c>
      <c r="M52">
        <v>11.9451096169681</v>
      </c>
    </row>
    <row r="53" spans="1:13" x14ac:dyDescent="0.2">
      <c r="A53" t="s">
        <v>158</v>
      </c>
      <c r="B53">
        <v>11.406998904978</v>
      </c>
      <c r="C53">
        <v>11.138372587526</v>
      </c>
      <c r="D53">
        <v>10.3134268281798</v>
      </c>
      <c r="E53">
        <v>11.170463473901499</v>
      </c>
      <c r="F53">
        <v>11.701161758888</v>
      </c>
      <c r="G53">
        <v>11.2152182182479</v>
      </c>
      <c r="H53">
        <v>11.6120138960658</v>
      </c>
      <c r="I53">
        <v>11.7732176995606</v>
      </c>
      <c r="J53">
        <v>11.3834656800312</v>
      </c>
      <c r="K53">
        <v>11.2023532871698</v>
      </c>
      <c r="L53">
        <v>10.9148454092566</v>
      </c>
      <c r="M53">
        <v>11.5702092914931</v>
      </c>
    </row>
    <row r="54" spans="1:13" x14ac:dyDescent="0.2">
      <c r="A54" t="s">
        <v>24</v>
      </c>
      <c r="B54">
        <v>9.1312820550267695</v>
      </c>
      <c r="C54">
        <v>9.1255503159521592</v>
      </c>
      <c r="D54">
        <v>9.1688529603403701</v>
      </c>
      <c r="E54">
        <v>8.9704158500448692</v>
      </c>
      <c r="F54">
        <v>9.3991027817034407</v>
      </c>
      <c r="G54">
        <v>9.2617071500534305</v>
      </c>
      <c r="H54">
        <v>9.3659313833151501</v>
      </c>
      <c r="I54">
        <v>9.2410189476367002</v>
      </c>
      <c r="J54">
        <v>9.3739216002369901</v>
      </c>
      <c r="K54">
        <v>9.4140802703451296</v>
      </c>
      <c r="L54">
        <v>9.1507470045783403</v>
      </c>
      <c r="M54">
        <v>9.1637018787461404</v>
      </c>
    </row>
    <row r="55" spans="1:13" x14ac:dyDescent="0.2">
      <c r="A55" t="s">
        <v>139</v>
      </c>
      <c r="B55">
        <v>9.4358117778998594</v>
      </c>
      <c r="C55">
        <v>9.6219568329862994</v>
      </c>
      <c r="D55">
        <v>9.5272331037124207</v>
      </c>
      <c r="E55">
        <v>9.7053296990970406</v>
      </c>
      <c r="F55">
        <v>9.4388752107109593</v>
      </c>
      <c r="G55">
        <v>9.2575610648429496</v>
      </c>
      <c r="H55">
        <v>9.1367765107358903</v>
      </c>
      <c r="I55">
        <v>9.0722202884133107</v>
      </c>
      <c r="J55">
        <v>9.5792983264092992</v>
      </c>
      <c r="K55">
        <v>9.4284312283964695</v>
      </c>
      <c r="L55">
        <v>9.2449776948193492</v>
      </c>
      <c r="M55">
        <v>9.2251415229559299</v>
      </c>
    </row>
    <row r="56" spans="1:13" x14ac:dyDescent="0.2">
      <c r="A56" t="s">
        <v>154</v>
      </c>
      <c r="B56">
        <v>12.9600938743312</v>
      </c>
      <c r="C56">
        <v>13.943555577852999</v>
      </c>
      <c r="D56">
        <v>13.6035361366387</v>
      </c>
      <c r="E56">
        <v>13.781220819775999</v>
      </c>
      <c r="F56">
        <v>13.103059807693</v>
      </c>
      <c r="G56">
        <v>12.327157061253599</v>
      </c>
      <c r="H56">
        <v>12.6766895988748</v>
      </c>
      <c r="I56">
        <v>13.021204678081499</v>
      </c>
      <c r="J56">
        <v>12.903499058543501</v>
      </c>
      <c r="K56">
        <v>13.903045815522001</v>
      </c>
      <c r="L56">
        <v>12.567712656166099</v>
      </c>
      <c r="M56">
        <v>12.8860818654973</v>
      </c>
    </row>
    <row r="57" spans="1:13" x14ac:dyDescent="0.2">
      <c r="A57" t="s">
        <v>186</v>
      </c>
      <c r="B57">
        <v>8.4333474241953397</v>
      </c>
      <c r="C57">
        <v>8.1307128891688993</v>
      </c>
      <c r="D57">
        <v>7.7948407093231697</v>
      </c>
      <c r="E57">
        <v>8.58791803154425</v>
      </c>
      <c r="F57">
        <v>8.3850695549544803</v>
      </c>
      <c r="G57">
        <v>9.4410000406853705</v>
      </c>
      <c r="H57">
        <v>8.5003574649047593</v>
      </c>
      <c r="I57">
        <v>8.8569987703695201</v>
      </c>
      <c r="J57">
        <v>8.4035853734509498</v>
      </c>
      <c r="K57">
        <v>8.5305891039607893</v>
      </c>
      <c r="L57">
        <v>8.2057837058340599</v>
      </c>
      <c r="M57">
        <v>8.3950679627657792</v>
      </c>
    </row>
  </sheetData>
  <conditionalFormatting sqref="A2:B18">
    <cfRule type="duplicateValues" dxfId="2" priority="1"/>
    <cfRule type="duplicateValues" dxfId="1" priority="2"/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9</vt:i4>
      </vt:variant>
    </vt:vector>
  </HeadingPairs>
  <TitlesOfParts>
    <vt:vector size="11" baseType="lpstr">
      <vt:lpstr>Energy Metabolism DAPs</vt:lpstr>
      <vt:lpstr>Neurodevelopment DAPs</vt:lpstr>
      <vt:lpstr>'Neurodevelopment DAPs'!Doc1_</vt:lpstr>
      <vt:lpstr>'Energy Metabolism DAPs'!Energy</vt:lpstr>
      <vt:lpstr>'Energy Metabolism DAPs'!IDGene_NameSpecies</vt:lpstr>
      <vt:lpstr>'Energy Metabolism DAPs'!IDGene_NameSpecies_1</vt:lpstr>
      <vt:lpstr>'Energy Metabolism DAPs'!IDGene_NameSpecies_10</vt:lpstr>
      <vt:lpstr>'Energy Metabolism DAPs'!IDGene_NameSpecies_4</vt:lpstr>
      <vt:lpstr>'Energy Metabolism DAPs'!IDGene_NameSpecies_9</vt:lpstr>
      <vt:lpstr>'Neurodevelopment DAPs'!Neuro</vt:lpstr>
      <vt:lpstr>'Energy Metabolism DAPs'!Neuro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Green</dc:creator>
  <cp:lastModifiedBy>Emily Green</cp:lastModifiedBy>
  <dcterms:created xsi:type="dcterms:W3CDTF">2024-05-10T18:06:47Z</dcterms:created>
  <dcterms:modified xsi:type="dcterms:W3CDTF">2024-08-02T13:09:44Z</dcterms:modified>
</cp:coreProperties>
</file>